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\\cmvm.datastore.ed.ac.uk\cmvm\scs\users\v1ltomas\Manuscripts\Pax6\Nat_Comm_Rev_Jun_2022\"/>
    </mc:Choice>
  </mc:AlternateContent>
  <bookViews>
    <workbookView xWindow="0" yWindow="0" windowWidth="22950" windowHeight="1117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4" uniqueCount="70">
  <si>
    <t>Brain area</t>
  </si>
  <si>
    <t>Subtype_01</t>
  </si>
  <si>
    <t>Subtype_02</t>
  </si>
  <si>
    <t>Subtype_03</t>
  </si>
  <si>
    <t>Subtype_04</t>
  </si>
  <si>
    <t>Subtype_05</t>
  </si>
  <si>
    <t>Subtype_06</t>
  </si>
  <si>
    <t>Subtype_07</t>
  </si>
  <si>
    <t>Subtype_08</t>
  </si>
  <si>
    <t>Subtype_09</t>
  </si>
  <si>
    <t>Subtype_10</t>
  </si>
  <si>
    <t>Subtype_11</t>
  </si>
  <si>
    <t>Subtype_12</t>
  </si>
  <si>
    <t>Subtype_13</t>
  </si>
  <si>
    <t>Subtype_14</t>
  </si>
  <si>
    <t>Subtype_15</t>
  </si>
  <si>
    <t>Subtype_16</t>
  </si>
  <si>
    <t>Subtype_17</t>
  </si>
  <si>
    <t>Subtype_18</t>
  </si>
  <si>
    <t>Subtype_19</t>
  </si>
  <si>
    <t>Subtype_20</t>
  </si>
  <si>
    <t>Subtype_21</t>
  </si>
  <si>
    <t>Subtype_22</t>
  </si>
  <si>
    <t>Subtype_23</t>
  </si>
  <si>
    <t>Subtype_24</t>
  </si>
  <si>
    <t>Subtype_25</t>
  </si>
  <si>
    <t>Subtype_26</t>
  </si>
  <si>
    <t>Subtype_27</t>
  </si>
  <si>
    <t>Subtype_28</t>
  </si>
  <si>
    <t>Subtype_29</t>
  </si>
  <si>
    <t>Subtype_30</t>
  </si>
  <si>
    <t>Subtype_31</t>
  </si>
  <si>
    <t>Subtype_32</t>
  </si>
  <si>
    <t>Subtype_33</t>
  </si>
  <si>
    <t>Subtype_34</t>
  </si>
  <si>
    <t>Subtype_35</t>
  </si>
  <si>
    <t>Subtype_36</t>
  </si>
  <si>
    <t>Subtype_37</t>
  </si>
  <si>
    <t>Neocortex_ORB_l1</t>
  </si>
  <si>
    <t>Neocortex_ORB_l23</t>
  </si>
  <si>
    <t>Neocortex_ORB_l5</t>
  </si>
  <si>
    <t>Neocortex_ORB_l6</t>
  </si>
  <si>
    <t>Neocortex_FRP_l1</t>
  </si>
  <si>
    <t>Neocortex_FRP_l23</t>
  </si>
  <si>
    <t>Neocortex_MO_l1</t>
  </si>
  <si>
    <t>Neocortex_MO_l23</t>
  </si>
  <si>
    <t>Neocortex_MO_l5</t>
  </si>
  <si>
    <t>Neocortex_MO_l6</t>
  </si>
  <si>
    <t>Neocortex_SS_l1</t>
  </si>
  <si>
    <t>Neocortex_SS_l23</t>
  </si>
  <si>
    <t>Neocortex_SS_l5</t>
  </si>
  <si>
    <t>Neocortex_SS_l6</t>
  </si>
  <si>
    <t>Neocortex_PTLp_l1</t>
  </si>
  <si>
    <t>Neocortex_PTLp_l23</t>
  </si>
  <si>
    <t>Neocortex_PTLp_l5</t>
  </si>
  <si>
    <t>Neocortex_PTLp_l6</t>
  </si>
  <si>
    <t>Neocortex_VIS_l1</t>
  </si>
  <si>
    <t>Neocortex_VIS_l23</t>
  </si>
  <si>
    <t>Neocortex_VIS_l5</t>
  </si>
  <si>
    <t>Neocortex_VIS_l6</t>
  </si>
  <si>
    <t>Neocortex_RSP_l1</t>
  </si>
  <si>
    <t>Neocortex_RSP_l23</t>
  </si>
  <si>
    <t>Neocortex_RSP_l5</t>
  </si>
  <si>
    <t>Neocortex_RSP_l6</t>
  </si>
  <si>
    <t>P7</t>
  </si>
  <si>
    <t>P14</t>
  </si>
  <si>
    <t>P21</t>
  </si>
  <si>
    <t>P35</t>
  </si>
  <si>
    <t>P42</t>
  </si>
  <si>
    <t>Time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2" tint="-0.499984740745262"/>
      </top>
      <bottom/>
      <diagonal/>
    </border>
    <border>
      <left style="thin">
        <color theme="2" tint="-0.499984740745262"/>
      </left>
      <right/>
      <top style="thin">
        <color theme="2" tint="-0.499984740745262"/>
      </top>
      <bottom/>
      <diagonal/>
    </border>
    <border>
      <left/>
      <right style="thin">
        <color theme="2" tint="-0.499984740745262"/>
      </right>
      <top style="thin">
        <color theme="2" tint="-0.499984740745262"/>
      </top>
      <bottom/>
      <diagonal/>
    </border>
    <border>
      <left style="thin">
        <color theme="2" tint="-0.499984740745262"/>
      </left>
      <right/>
      <top/>
      <bottom/>
      <diagonal/>
    </border>
    <border>
      <left/>
      <right style="thin">
        <color theme="2" tint="-0.499984740745262"/>
      </right>
      <top/>
      <bottom/>
      <diagonal/>
    </border>
    <border>
      <left style="thin">
        <color theme="2" tint="-0.499984740745262"/>
      </left>
      <right/>
      <top style="thin">
        <color indexed="64"/>
      </top>
      <bottom/>
      <diagonal/>
    </border>
    <border>
      <left/>
      <right style="thin">
        <color theme="2" tint="-0.499984740745262"/>
      </right>
      <top style="thin">
        <color indexed="64"/>
      </top>
      <bottom/>
      <diagonal/>
    </border>
    <border>
      <left style="thin">
        <color theme="2" tint="-0.499984740745262"/>
      </left>
      <right/>
      <top/>
      <bottom style="thin">
        <color indexed="64"/>
      </bottom>
      <diagonal/>
    </border>
    <border>
      <left/>
      <right style="thin">
        <color theme="2" tint="-0.499984740745262"/>
      </right>
      <top/>
      <bottom style="thin">
        <color indexed="64"/>
      </bottom>
      <diagonal/>
    </border>
    <border>
      <left style="thin">
        <color theme="2" tint="-0.499984740745262"/>
      </left>
      <right/>
      <top/>
      <bottom style="thin">
        <color theme="2" tint="-0.499984740745262"/>
      </bottom>
      <diagonal/>
    </border>
    <border>
      <left/>
      <right/>
      <top/>
      <bottom style="thin">
        <color theme="2" tint="-0.499984740745262"/>
      </bottom>
      <diagonal/>
    </border>
    <border>
      <left/>
      <right style="thin">
        <color theme="2" tint="-0.499984740745262"/>
      </right>
      <top/>
      <bottom style="thin">
        <color theme="2" tint="-0.499984740745262"/>
      </bottom>
      <diagonal/>
    </border>
    <border>
      <left style="thin">
        <color theme="2" tint="-0.499984740745262"/>
      </left>
      <right style="thin">
        <color indexed="64"/>
      </right>
      <top style="thin">
        <color indexed="64"/>
      </top>
      <bottom/>
      <diagonal/>
    </border>
    <border>
      <left style="thin">
        <color theme="2" tint="-0.499984740745262"/>
      </left>
      <right style="thin">
        <color indexed="64"/>
      </right>
      <top/>
      <bottom/>
      <diagonal/>
    </border>
    <border>
      <left style="thin">
        <color theme="2" tint="-0.499984740745262"/>
      </left>
      <right style="thin">
        <color indexed="64"/>
      </right>
      <top/>
      <bottom style="thin">
        <color indexed="64"/>
      </bottom>
      <diagonal/>
    </border>
    <border>
      <left style="thin">
        <color theme="2" tint="-0.499984740745262"/>
      </left>
      <right/>
      <top style="thin">
        <color theme="2" tint="-0.499984740745262"/>
      </top>
      <bottom style="thin">
        <color theme="2" tint="-0.499984740745262"/>
      </bottom>
      <diagonal/>
    </border>
    <border>
      <left/>
      <right/>
      <top style="thin">
        <color theme="2" tint="-0.499984740745262"/>
      </top>
      <bottom style="thin">
        <color theme="2" tint="-0.499984740745262"/>
      </bottom>
      <diagonal/>
    </border>
    <border>
      <left/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0" fillId="0" borderId="1" xfId="0" applyBorder="1"/>
    <xf numFmtId="0" fontId="0" fillId="0" borderId="3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6" xfId="0" applyBorder="1"/>
    <xf numFmtId="0" fontId="0" fillId="0" borderId="8" xfId="0" applyBorder="1"/>
    <xf numFmtId="0" fontId="0" fillId="0" borderId="10" xfId="0" applyBorder="1"/>
    <xf numFmtId="0" fontId="0" fillId="0" borderId="12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22" xfId="0" applyBorder="1"/>
    <xf numFmtId="0" fontId="0" fillId="0" borderId="23" xfId="0" applyBorder="1"/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1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48">
    <dxf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7C8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7C8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7C8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7C8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7C8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7C8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7C8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7C8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7C8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7C8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7C8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7C8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M131"/>
  <sheetViews>
    <sheetView tabSelected="1" zoomScale="50" zoomScaleNormal="50" workbookViewId="0">
      <selection activeCell="H7" sqref="H7"/>
    </sheetView>
  </sheetViews>
  <sheetFormatPr defaultRowHeight="15" x14ac:dyDescent="0.25"/>
  <cols>
    <col min="1" max="1" width="14.5703125" customWidth="1"/>
    <col min="2" max="2" width="30.7109375" style="8" customWidth="1"/>
  </cols>
  <sheetData>
    <row r="1" spans="1:39" x14ac:dyDescent="0.25">
      <c r="A1" s="30" t="s">
        <v>69</v>
      </c>
      <c r="B1" s="3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</row>
    <row r="2" spans="1:39" x14ac:dyDescent="0.25">
      <c r="A2" s="29" t="s">
        <v>64</v>
      </c>
      <c r="B2" s="19" t="s">
        <v>38</v>
      </c>
      <c r="C2" s="10">
        <v>1</v>
      </c>
      <c r="D2" s="10">
        <v>0.859444897959184</v>
      </c>
      <c r="E2" s="10">
        <v>0.88349999999999995</v>
      </c>
      <c r="F2" s="10">
        <v>1</v>
      </c>
      <c r="G2" s="10">
        <v>1</v>
      </c>
      <c r="H2" s="10">
        <v>1</v>
      </c>
      <c r="I2" s="10">
        <v>1</v>
      </c>
      <c r="J2" s="10">
        <v>1</v>
      </c>
      <c r="K2" s="10">
        <v>1</v>
      </c>
      <c r="L2" s="10">
        <v>1</v>
      </c>
      <c r="M2" s="10">
        <v>1</v>
      </c>
      <c r="N2" s="10">
        <v>0</v>
      </c>
      <c r="O2" s="10">
        <v>0</v>
      </c>
      <c r="P2" s="10">
        <v>0</v>
      </c>
      <c r="Q2" s="10">
        <v>0</v>
      </c>
      <c r="R2" s="10">
        <v>0</v>
      </c>
      <c r="S2" s="10">
        <v>0</v>
      </c>
      <c r="T2" s="10">
        <v>0</v>
      </c>
      <c r="U2" s="10">
        <v>1</v>
      </c>
      <c r="V2" s="10">
        <v>0.97994999999999999</v>
      </c>
      <c r="W2" s="10">
        <v>1</v>
      </c>
      <c r="X2" s="10">
        <v>0.16846926406926499</v>
      </c>
      <c r="Y2" s="10">
        <v>1</v>
      </c>
      <c r="Z2" s="10">
        <v>1</v>
      </c>
      <c r="AA2" s="10">
        <v>9.6842276422765605E-2</v>
      </c>
      <c r="AB2" s="10">
        <v>0.19204040404040401</v>
      </c>
      <c r="AC2" s="10">
        <v>1</v>
      </c>
      <c r="AD2" s="10">
        <v>1</v>
      </c>
      <c r="AE2" s="10">
        <v>2.5866666666666701E-2</v>
      </c>
      <c r="AF2" s="10">
        <v>0.73367272727272703</v>
      </c>
      <c r="AG2" s="10">
        <v>0</v>
      </c>
      <c r="AH2" s="10">
        <v>2.3515151515090199E-3</v>
      </c>
      <c r="AI2" s="10">
        <v>1</v>
      </c>
      <c r="AJ2" s="10">
        <v>0</v>
      </c>
      <c r="AK2" s="10">
        <v>1</v>
      </c>
      <c r="AL2" s="10">
        <v>1</v>
      </c>
      <c r="AM2" s="11">
        <v>0.630783625730993</v>
      </c>
    </row>
    <row r="3" spans="1:39" x14ac:dyDescent="0.25">
      <c r="A3" s="29"/>
      <c r="B3" s="20" t="s">
        <v>39</v>
      </c>
      <c r="C3" s="3">
        <v>0.96199999999999897</v>
      </c>
      <c r="D3" s="3">
        <v>0.859444897959184</v>
      </c>
      <c r="E3" s="3">
        <v>0.88349999999999995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1</v>
      </c>
      <c r="V3" s="3">
        <v>0.97994999999999999</v>
      </c>
      <c r="W3" s="3">
        <v>0.37172434456928999</v>
      </c>
      <c r="X3" s="3">
        <v>4.3492625368732898E-2</v>
      </c>
      <c r="Y3" s="3">
        <v>0.36666666666666797</v>
      </c>
      <c r="Z3" s="3">
        <v>0.25035238095238099</v>
      </c>
      <c r="AA3" s="3">
        <v>8.0623376623376694E-2</v>
      </c>
      <c r="AB3" s="3">
        <v>0.112744927536231</v>
      </c>
      <c r="AC3" s="3">
        <v>1</v>
      </c>
      <c r="AD3" s="3">
        <v>0.70361871345029103</v>
      </c>
      <c r="AE3" s="3">
        <v>5.6231884057908604E-3</v>
      </c>
      <c r="AF3" s="3">
        <v>0.25781391941392101</v>
      </c>
      <c r="AG3" s="3">
        <v>1.3954385964913E-2</v>
      </c>
      <c r="AH3" s="3">
        <v>0</v>
      </c>
      <c r="AI3" s="3">
        <v>0.62498793650793505</v>
      </c>
      <c r="AJ3" s="3">
        <v>0.84052800000000005</v>
      </c>
      <c r="AK3" s="3">
        <v>1</v>
      </c>
      <c r="AL3" s="3">
        <v>1.03466666666698E-2</v>
      </c>
      <c r="AM3" s="12">
        <v>0.27946143790849798</v>
      </c>
    </row>
    <row r="4" spans="1:39" x14ac:dyDescent="0.25">
      <c r="A4" s="29"/>
      <c r="B4" s="20" t="s">
        <v>40</v>
      </c>
      <c r="C4" s="3">
        <v>0.55971428571428505</v>
      </c>
      <c r="D4" s="3">
        <v>0.859444897959184</v>
      </c>
      <c r="E4" s="3">
        <v>0.88349999999999995</v>
      </c>
      <c r="F4" s="3">
        <v>1</v>
      </c>
      <c r="G4" s="3">
        <v>1</v>
      </c>
      <c r="H4" s="3">
        <v>0.74659368421052597</v>
      </c>
      <c r="I4" s="3">
        <v>0.58656470588235299</v>
      </c>
      <c r="J4" s="3">
        <v>1</v>
      </c>
      <c r="K4" s="3">
        <v>1</v>
      </c>
      <c r="L4" s="3">
        <v>1</v>
      </c>
      <c r="M4" s="3">
        <v>1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1</v>
      </c>
      <c r="V4" s="3">
        <v>0.97994999999999999</v>
      </c>
      <c r="W4" s="3">
        <v>0.273073417721519</v>
      </c>
      <c r="X4" s="3">
        <v>3.7389090909091101E-2</v>
      </c>
      <c r="Y4" s="3">
        <v>0.21356581196581101</v>
      </c>
      <c r="Z4" s="3">
        <v>0.15287863247863101</v>
      </c>
      <c r="AA4" s="3">
        <v>6.9322666666666505E-2</v>
      </c>
      <c r="AB4" s="3">
        <v>0.112744927536231</v>
      </c>
      <c r="AC4" s="3">
        <v>1</v>
      </c>
      <c r="AD4" s="3">
        <v>0.37160563380281703</v>
      </c>
      <c r="AE4" s="3">
        <v>3.04313725489402E-3</v>
      </c>
      <c r="AF4" s="3">
        <v>0.15656140350877301</v>
      </c>
      <c r="AG4" s="3">
        <v>1.07337868480734E-2</v>
      </c>
      <c r="AH4" s="3">
        <v>1.5215686274584099E-3</v>
      </c>
      <c r="AI4" s="3">
        <v>0.49820277777777899</v>
      </c>
      <c r="AJ4" s="3">
        <v>0.84052800000000005</v>
      </c>
      <c r="AK4" s="3">
        <v>1</v>
      </c>
      <c r="AL4" s="3">
        <v>6.8977777777741497E-3</v>
      </c>
      <c r="AM4" s="12">
        <v>0.25636171617161602</v>
      </c>
    </row>
    <row r="5" spans="1:39" x14ac:dyDescent="0.25">
      <c r="A5" s="29"/>
      <c r="B5" s="20" t="s">
        <v>41</v>
      </c>
      <c r="C5" s="3">
        <v>0.53664000000000101</v>
      </c>
      <c r="D5" s="3">
        <v>0.859444897959184</v>
      </c>
      <c r="E5" s="3">
        <v>0.88349999999999995</v>
      </c>
      <c r="F5" s="3">
        <v>1</v>
      </c>
      <c r="G5" s="3">
        <v>1</v>
      </c>
      <c r="H5" s="3">
        <v>0.570472463768117</v>
      </c>
      <c r="I5" s="3">
        <v>0.87199407407407103</v>
      </c>
      <c r="J5" s="3">
        <v>1</v>
      </c>
      <c r="K5" s="3">
        <v>0.85053684210526304</v>
      </c>
      <c r="L5" s="3">
        <v>1</v>
      </c>
      <c r="M5" s="3">
        <v>1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1</v>
      </c>
      <c r="V5" s="3">
        <v>0.97994999999999999</v>
      </c>
      <c r="W5" s="3">
        <v>0.24153419913419799</v>
      </c>
      <c r="X5" s="3">
        <v>4.4245614035087803E-2</v>
      </c>
      <c r="Y5" s="3">
        <v>0.172099555555557</v>
      </c>
      <c r="Z5" s="3">
        <v>0.21659437751003899</v>
      </c>
      <c r="AA5" s="3">
        <v>0.13957222222222099</v>
      </c>
      <c r="AB5" s="3">
        <v>0.12162836879432801</v>
      </c>
      <c r="AC5" s="3">
        <v>1</v>
      </c>
      <c r="AD5" s="3">
        <v>0.23711111111111099</v>
      </c>
      <c r="AE5" s="3">
        <v>4.9269841269897396E-3</v>
      </c>
      <c r="AF5" s="3">
        <v>0.137955555555553</v>
      </c>
      <c r="AG5" s="3">
        <v>1.6640339702759299E-2</v>
      </c>
      <c r="AH5" s="3">
        <v>0</v>
      </c>
      <c r="AI5" s="3">
        <v>0.703908641975307</v>
      </c>
      <c r="AJ5" s="3">
        <v>0.84052800000000005</v>
      </c>
      <c r="AK5" s="3">
        <v>1</v>
      </c>
      <c r="AL5" s="3">
        <v>7.5096774193554004E-3</v>
      </c>
      <c r="AM5" s="12">
        <v>0.32233846153846202</v>
      </c>
    </row>
    <row r="6" spans="1:39" x14ac:dyDescent="0.25">
      <c r="A6" s="29"/>
      <c r="B6" s="20" t="s">
        <v>42</v>
      </c>
      <c r="C6" s="3">
        <v>1</v>
      </c>
      <c r="D6" s="3">
        <v>0.859444897959184</v>
      </c>
      <c r="E6" s="3">
        <v>0.88349999999999995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1</v>
      </c>
      <c r="V6" s="3">
        <v>0.97994999999999999</v>
      </c>
      <c r="W6" s="3">
        <v>1</v>
      </c>
      <c r="X6" s="3">
        <v>0.176186163522013</v>
      </c>
      <c r="Y6" s="3">
        <v>1</v>
      </c>
      <c r="Z6" s="3">
        <v>1</v>
      </c>
      <c r="AA6" s="3">
        <v>0.135051228070177</v>
      </c>
      <c r="AB6" s="3">
        <v>0.12162836879432801</v>
      </c>
      <c r="AC6" s="3">
        <v>1</v>
      </c>
      <c r="AD6" s="3">
        <v>1</v>
      </c>
      <c r="AE6" s="3">
        <v>2.5866666666666701E-2</v>
      </c>
      <c r="AF6" s="3">
        <v>1</v>
      </c>
      <c r="AG6" s="3">
        <v>4.3473389355628899E-4</v>
      </c>
      <c r="AH6" s="3">
        <v>3.6952380952423002E-3</v>
      </c>
      <c r="AI6" s="3">
        <v>1</v>
      </c>
      <c r="AJ6" s="3">
        <v>0.84052800000000005</v>
      </c>
      <c r="AK6" s="3">
        <v>1</v>
      </c>
      <c r="AL6" s="3">
        <v>0.79783241590213905</v>
      </c>
      <c r="AM6" s="12">
        <v>0.630783625730993</v>
      </c>
    </row>
    <row r="7" spans="1:39" x14ac:dyDescent="0.25">
      <c r="A7" s="29"/>
      <c r="B7" s="20" t="s">
        <v>43</v>
      </c>
      <c r="C7" s="3">
        <v>1</v>
      </c>
      <c r="D7" s="3">
        <v>0.859444897959184</v>
      </c>
      <c r="E7" s="3">
        <v>0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.84497777777777605</v>
      </c>
      <c r="V7" s="3">
        <v>0.97994999999999999</v>
      </c>
      <c r="W7" s="3">
        <v>0.44681263157894802</v>
      </c>
      <c r="X7" s="3">
        <v>6.0214207650272203E-2</v>
      </c>
      <c r="Y7" s="3">
        <v>0.34655770609319098</v>
      </c>
      <c r="Z7" s="3">
        <v>0.33048794326241299</v>
      </c>
      <c r="AA7" s="3">
        <v>0.13428652482269399</v>
      </c>
      <c r="AB7" s="3">
        <v>0.200984</v>
      </c>
      <c r="AC7" s="3">
        <v>1</v>
      </c>
      <c r="AD7" s="3">
        <v>1</v>
      </c>
      <c r="AE7" s="3">
        <v>4.9269841269897396E-3</v>
      </c>
      <c r="AF7" s="3">
        <v>0.27407659574468102</v>
      </c>
      <c r="AG7" s="3">
        <v>2.0404140786750201E-2</v>
      </c>
      <c r="AH7" s="3">
        <v>0</v>
      </c>
      <c r="AI7" s="3">
        <v>0.70539099099099101</v>
      </c>
      <c r="AJ7" s="3">
        <v>0.84052800000000005</v>
      </c>
      <c r="AK7" s="3">
        <v>1</v>
      </c>
      <c r="AL7" s="3">
        <v>1.5038759689925799E-2</v>
      </c>
      <c r="AM7" s="12">
        <v>0.40524444444444402</v>
      </c>
    </row>
    <row r="8" spans="1:39" x14ac:dyDescent="0.25">
      <c r="A8" s="29"/>
      <c r="B8" s="20" t="s">
        <v>44</v>
      </c>
      <c r="C8" s="3">
        <v>1</v>
      </c>
      <c r="D8" s="3">
        <v>0.859444897959184</v>
      </c>
      <c r="E8" s="3">
        <v>0.88349999999999995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1</v>
      </c>
      <c r="V8" s="3">
        <v>0.97994999999999999</v>
      </c>
      <c r="W8" s="3">
        <v>1</v>
      </c>
      <c r="X8" s="3">
        <v>0.43621301775147903</v>
      </c>
      <c r="Y8" s="3">
        <v>1</v>
      </c>
      <c r="Z8" s="3">
        <v>1</v>
      </c>
      <c r="AA8" s="3">
        <v>0.34191030303030201</v>
      </c>
      <c r="AB8" s="3">
        <v>0.27247896440129299</v>
      </c>
      <c r="AC8" s="3">
        <v>1</v>
      </c>
      <c r="AD8" s="3">
        <v>1</v>
      </c>
      <c r="AE8" s="3">
        <v>8.5583539094651995E-2</v>
      </c>
      <c r="AF8" s="3">
        <v>1</v>
      </c>
      <c r="AG8" s="3">
        <v>8.2116402116495595E-4</v>
      </c>
      <c r="AH8" s="3">
        <v>4.7030303030297796E-3</v>
      </c>
      <c r="AI8" s="3">
        <v>1</v>
      </c>
      <c r="AJ8" s="3">
        <v>0</v>
      </c>
      <c r="AK8" s="3">
        <v>1</v>
      </c>
      <c r="AL8" s="3">
        <v>1</v>
      </c>
      <c r="AM8" s="12">
        <v>0.79690026666666602</v>
      </c>
    </row>
    <row r="9" spans="1:39" x14ac:dyDescent="0.25">
      <c r="A9" s="29"/>
      <c r="B9" s="20" t="s">
        <v>45</v>
      </c>
      <c r="C9" s="3">
        <v>1</v>
      </c>
      <c r="D9" s="3">
        <v>0.859444897959184</v>
      </c>
      <c r="E9" s="3">
        <v>0.88349999999999995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.34143999999999702</v>
      </c>
      <c r="V9" s="3">
        <v>0.97994999999999999</v>
      </c>
      <c r="W9" s="3">
        <v>0.42764347826087001</v>
      </c>
      <c r="X9" s="3">
        <v>2.9771069182388699E-2</v>
      </c>
      <c r="Y9" s="3">
        <v>0.34655770609319098</v>
      </c>
      <c r="Z9" s="3">
        <v>0.174679835390948</v>
      </c>
      <c r="AA9" s="3">
        <v>3.7889201877932502E-2</v>
      </c>
      <c r="AB9" s="3">
        <v>3.3303333333335003E-2</v>
      </c>
      <c r="AC9" s="3">
        <v>1</v>
      </c>
      <c r="AD9" s="3">
        <v>1</v>
      </c>
      <c r="AE9" s="3">
        <v>4.3111111111106401E-3</v>
      </c>
      <c r="AF9" s="3">
        <v>0.18106666666666801</v>
      </c>
      <c r="AG9" s="3">
        <v>6.2580645161283395E-4</v>
      </c>
      <c r="AH9" s="3">
        <v>0</v>
      </c>
      <c r="AI9" s="3">
        <v>0.44565461847389398</v>
      </c>
      <c r="AJ9" s="3">
        <v>0.84052800000000005</v>
      </c>
      <c r="AK9" s="3">
        <v>1</v>
      </c>
      <c r="AL9" s="3">
        <v>6.8977777777741497E-3</v>
      </c>
      <c r="AM9" s="12">
        <v>0.19032421052631601</v>
      </c>
    </row>
    <row r="10" spans="1:39" x14ac:dyDescent="0.25">
      <c r="A10" s="29"/>
      <c r="B10" s="20" t="s">
        <v>46</v>
      </c>
      <c r="C10" s="3">
        <v>0.901935483870969</v>
      </c>
      <c r="D10" s="3">
        <v>0.859444897959184</v>
      </c>
      <c r="E10" s="3">
        <v>0.88349999999999995</v>
      </c>
      <c r="F10" s="3">
        <v>1</v>
      </c>
      <c r="G10" s="3">
        <v>1</v>
      </c>
      <c r="H10" s="3">
        <v>1</v>
      </c>
      <c r="I10" s="3">
        <v>0.47709629629629602</v>
      </c>
      <c r="J10" s="3">
        <v>1</v>
      </c>
      <c r="K10" s="3">
        <v>1</v>
      </c>
      <c r="L10" s="3">
        <v>1</v>
      </c>
      <c r="M10" s="3">
        <v>1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1</v>
      </c>
      <c r="V10" s="3">
        <v>0.97994999999999999</v>
      </c>
      <c r="W10" s="3">
        <v>0.28000666666666502</v>
      </c>
      <c r="X10" s="3">
        <v>1.3643956043956001E-2</v>
      </c>
      <c r="Y10" s="3">
        <v>0.21096450216450399</v>
      </c>
      <c r="Z10" s="3">
        <v>5.1733333333333097E-2</v>
      </c>
      <c r="AA10" s="3">
        <v>2.6258585858587501E-2</v>
      </c>
      <c r="AB10" s="3">
        <v>0.107202962962965</v>
      </c>
      <c r="AC10" s="3">
        <v>1</v>
      </c>
      <c r="AD10" s="3">
        <v>0.59688553459119598</v>
      </c>
      <c r="AE10" s="3">
        <v>3.04313725489402E-3</v>
      </c>
      <c r="AF10" s="3">
        <v>0.12743137254901801</v>
      </c>
      <c r="AG10" s="3">
        <v>0</v>
      </c>
      <c r="AH10" s="3">
        <v>0</v>
      </c>
      <c r="AI10" s="3">
        <v>0.48046590038314002</v>
      </c>
      <c r="AJ10" s="3">
        <v>0.84052800000000005</v>
      </c>
      <c r="AK10" s="3">
        <v>1</v>
      </c>
      <c r="AL10" s="3">
        <v>4.8499999999994702E-3</v>
      </c>
      <c r="AM10" s="12">
        <v>0.162465917602998</v>
      </c>
    </row>
    <row r="11" spans="1:39" x14ac:dyDescent="0.25">
      <c r="A11" s="29"/>
      <c r="B11" s="20" t="s">
        <v>47</v>
      </c>
      <c r="C11" s="3">
        <v>0.53115789473684005</v>
      </c>
      <c r="D11" s="3">
        <v>0.859444897959184</v>
      </c>
      <c r="E11" s="3">
        <v>0.88349999999999995</v>
      </c>
      <c r="F11" s="3">
        <v>1</v>
      </c>
      <c r="G11" s="3">
        <v>1</v>
      </c>
      <c r="H11" s="3">
        <v>0.42791769547324998</v>
      </c>
      <c r="I11" s="3">
        <v>0.48879080459769603</v>
      </c>
      <c r="J11" s="3">
        <v>1</v>
      </c>
      <c r="K11" s="3">
        <v>0.76875733333333296</v>
      </c>
      <c r="L11" s="3">
        <v>1</v>
      </c>
      <c r="M11" s="3">
        <v>0.769841269841267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1</v>
      </c>
      <c r="V11" s="3">
        <v>0.97994999999999999</v>
      </c>
      <c r="W11" s="3">
        <v>0.10727058823529401</v>
      </c>
      <c r="X11" s="3">
        <v>8.1684210526318107E-3</v>
      </c>
      <c r="Y11" s="3">
        <v>7.6100483091785298E-2</v>
      </c>
      <c r="Z11" s="3">
        <v>3.1218390804600201E-2</v>
      </c>
      <c r="AA11" s="3">
        <v>3.1489855072463997E-2</v>
      </c>
      <c r="AB11" s="3">
        <v>1.3412345679014901E-2</v>
      </c>
      <c r="AC11" s="3">
        <v>1</v>
      </c>
      <c r="AD11" s="3">
        <v>0.19095686274509499</v>
      </c>
      <c r="AE11" s="3">
        <v>3.04313725489402E-3</v>
      </c>
      <c r="AF11" s="3">
        <v>6.0509523809521799E-2</v>
      </c>
      <c r="AG11" s="3">
        <v>2.2298850574821601E-4</v>
      </c>
      <c r="AH11" s="3">
        <v>0</v>
      </c>
      <c r="AI11" s="3">
        <v>0.17669956709956899</v>
      </c>
      <c r="AJ11" s="3">
        <v>0.84052800000000005</v>
      </c>
      <c r="AK11" s="3">
        <v>1</v>
      </c>
      <c r="AL11" s="3">
        <v>0</v>
      </c>
      <c r="AM11" s="12">
        <v>5.7780086580088097E-2</v>
      </c>
    </row>
    <row r="12" spans="1:39" x14ac:dyDescent="0.25">
      <c r="A12" s="29"/>
      <c r="B12" s="20" t="s">
        <v>48</v>
      </c>
      <c r="C12" s="3">
        <v>1</v>
      </c>
      <c r="D12" s="3">
        <v>0.859444897959184</v>
      </c>
      <c r="E12" s="3">
        <v>1.43999999999924E-2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1</v>
      </c>
      <c r="V12" s="3">
        <v>0.151200000000001</v>
      </c>
      <c r="W12" s="3">
        <v>1</v>
      </c>
      <c r="X12" s="3">
        <v>4.2178978978980201E-2</v>
      </c>
      <c r="Y12" s="3">
        <v>1</v>
      </c>
      <c r="Z12" s="3">
        <v>1</v>
      </c>
      <c r="AA12" s="3">
        <v>0.113348314606742</v>
      </c>
      <c r="AB12" s="3">
        <v>0.1656</v>
      </c>
      <c r="AC12" s="3">
        <v>1</v>
      </c>
      <c r="AD12" s="3">
        <v>1</v>
      </c>
      <c r="AE12" s="3">
        <v>2.2910476190479801E-2</v>
      </c>
      <c r="AF12" s="3">
        <v>0.144853333333332</v>
      </c>
      <c r="AG12" s="3">
        <v>0</v>
      </c>
      <c r="AH12" s="3">
        <v>0</v>
      </c>
      <c r="AI12" s="3">
        <v>1</v>
      </c>
      <c r="AJ12" s="3">
        <v>0.84052800000000005</v>
      </c>
      <c r="AK12" s="3">
        <v>0</v>
      </c>
      <c r="AL12" s="3">
        <v>1</v>
      </c>
      <c r="AM12" s="12">
        <v>0.20531666666666701</v>
      </c>
    </row>
    <row r="13" spans="1:39" x14ac:dyDescent="0.25">
      <c r="A13" s="29"/>
      <c r="B13" s="20" t="s">
        <v>49</v>
      </c>
      <c r="C13" s="3">
        <v>0.53664000000000101</v>
      </c>
      <c r="D13" s="3">
        <v>0.859444897959184</v>
      </c>
      <c r="E13" s="3">
        <v>0.88349999999999995</v>
      </c>
      <c r="F13" s="3">
        <v>1</v>
      </c>
      <c r="G13" s="3">
        <v>1</v>
      </c>
      <c r="H13" s="3">
        <v>0.55412148148147999</v>
      </c>
      <c r="I13" s="3">
        <v>0.13530256410255301</v>
      </c>
      <c r="J13" s="3">
        <v>1</v>
      </c>
      <c r="K13" s="3">
        <v>1</v>
      </c>
      <c r="L13" s="3">
        <v>1</v>
      </c>
      <c r="M13" s="3">
        <v>0.80021560283687698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1</v>
      </c>
      <c r="V13" s="3">
        <v>0.61200000000000798</v>
      </c>
      <c r="W13" s="3">
        <v>8.3348148148151405E-2</v>
      </c>
      <c r="X13" s="3">
        <v>2.05291005290778E-3</v>
      </c>
      <c r="Y13" s="3">
        <v>4.03883040935651E-2</v>
      </c>
      <c r="Z13" s="3">
        <v>1.18555555555578E-2</v>
      </c>
      <c r="AA13" s="3">
        <v>1.29333333332996E-3</v>
      </c>
      <c r="AB13" s="3">
        <v>3.1544715447119499E-3</v>
      </c>
      <c r="AC13" s="3">
        <v>1</v>
      </c>
      <c r="AD13" s="3">
        <v>0.190766666666663</v>
      </c>
      <c r="AE13" s="3">
        <v>0</v>
      </c>
      <c r="AF13" s="3">
        <v>3.77222222222253E-2</v>
      </c>
      <c r="AG13" s="3">
        <v>0</v>
      </c>
      <c r="AH13" s="3">
        <v>0</v>
      </c>
      <c r="AI13" s="3">
        <v>1.98127659574465E-2</v>
      </c>
      <c r="AJ13" s="3">
        <v>0.84052800000000005</v>
      </c>
      <c r="AK13" s="3">
        <v>1</v>
      </c>
      <c r="AL13" s="3">
        <v>0</v>
      </c>
      <c r="AM13" s="12">
        <v>1.03466666666638E-2</v>
      </c>
    </row>
    <row r="14" spans="1:39" x14ac:dyDescent="0.25">
      <c r="A14" s="29"/>
      <c r="B14" s="20" t="s">
        <v>50</v>
      </c>
      <c r="C14" s="3">
        <v>0.55800000000000005</v>
      </c>
      <c r="D14" s="3">
        <v>0.859444897959184</v>
      </c>
      <c r="E14" s="3">
        <v>0.88349999999999995</v>
      </c>
      <c r="F14" s="3">
        <v>1</v>
      </c>
      <c r="G14" s="3">
        <v>1</v>
      </c>
      <c r="H14" s="3">
        <v>0.570472463768117</v>
      </c>
      <c r="I14" s="3">
        <v>0.20208333333332501</v>
      </c>
      <c r="J14" s="3">
        <v>1</v>
      </c>
      <c r="K14" s="3">
        <v>1</v>
      </c>
      <c r="L14" s="3">
        <v>1</v>
      </c>
      <c r="M14" s="3">
        <v>0.91516266666666402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1</v>
      </c>
      <c r="V14" s="3">
        <v>0.97994999999999999</v>
      </c>
      <c r="W14" s="3">
        <v>0.145632876712329</v>
      </c>
      <c r="X14" s="3">
        <v>1.75367231638618E-3</v>
      </c>
      <c r="Y14" s="3">
        <v>0.118555555555556</v>
      </c>
      <c r="Z14" s="3">
        <v>7.8201550387628407E-3</v>
      </c>
      <c r="AA14" s="3">
        <v>6.9909909910251505E-4</v>
      </c>
      <c r="AB14" s="3">
        <v>1.8968888888886801E-2</v>
      </c>
      <c r="AC14" s="3">
        <v>1</v>
      </c>
      <c r="AD14" s="3">
        <v>0.23711111111111099</v>
      </c>
      <c r="AE14" s="3">
        <v>0</v>
      </c>
      <c r="AF14" s="3">
        <v>5.7847272727272601E-2</v>
      </c>
      <c r="AG14" s="3">
        <v>0</v>
      </c>
      <c r="AH14" s="3">
        <v>0</v>
      </c>
      <c r="AI14" s="3">
        <v>0.112463768115942</v>
      </c>
      <c r="AJ14" s="3">
        <v>0.84052800000000005</v>
      </c>
      <c r="AK14" s="3">
        <v>1</v>
      </c>
      <c r="AL14" s="3">
        <v>0</v>
      </c>
      <c r="AM14" s="12">
        <v>3.4848148148149703E-2</v>
      </c>
    </row>
    <row r="15" spans="1:39" x14ac:dyDescent="0.25">
      <c r="A15" s="29"/>
      <c r="B15" s="20" t="s">
        <v>51</v>
      </c>
      <c r="C15" s="3">
        <v>0.433999999999998</v>
      </c>
      <c r="D15" s="3">
        <v>0.859444897959184</v>
      </c>
      <c r="E15" s="3">
        <v>0.88349999999999995</v>
      </c>
      <c r="F15" s="3">
        <v>1</v>
      </c>
      <c r="G15" s="3">
        <v>1</v>
      </c>
      <c r="H15" s="3">
        <v>0.29083418803418998</v>
      </c>
      <c r="I15" s="3">
        <v>0.29746666666666599</v>
      </c>
      <c r="J15" s="3">
        <v>1</v>
      </c>
      <c r="K15" s="3">
        <v>0.60408615384615405</v>
      </c>
      <c r="L15" s="3">
        <v>1</v>
      </c>
      <c r="M15" s="3">
        <v>0.52150537634409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1</v>
      </c>
      <c r="V15" s="3">
        <v>0.97994999999999999</v>
      </c>
      <c r="W15" s="3">
        <v>9.0306432748540194E-2</v>
      </c>
      <c r="X15" s="3">
        <v>2.3876923076920401E-3</v>
      </c>
      <c r="Y15" s="3">
        <v>6.1385074626866001E-2</v>
      </c>
      <c r="Z15" s="3">
        <v>3.97948717948674E-3</v>
      </c>
      <c r="AA15" s="3">
        <v>3.5272727272723401E-3</v>
      </c>
      <c r="AB15" s="3">
        <v>8.9971014492781203E-3</v>
      </c>
      <c r="AC15" s="3">
        <v>1</v>
      </c>
      <c r="AD15" s="3">
        <v>0.18210133333332901</v>
      </c>
      <c r="AE15" s="3">
        <v>0</v>
      </c>
      <c r="AF15" s="3">
        <v>4.3618300653592498E-2</v>
      </c>
      <c r="AG15" s="3">
        <v>0</v>
      </c>
      <c r="AH15" s="3">
        <v>0</v>
      </c>
      <c r="AI15" s="3">
        <v>9.3453763440858303E-2</v>
      </c>
      <c r="AJ15" s="3">
        <v>0.84052800000000005</v>
      </c>
      <c r="AK15" s="3">
        <v>1</v>
      </c>
      <c r="AL15" s="3">
        <v>0</v>
      </c>
      <c r="AM15" s="12">
        <v>2.4274871794873799E-2</v>
      </c>
    </row>
    <row r="16" spans="1:39" x14ac:dyDescent="0.25">
      <c r="A16" s="29"/>
      <c r="B16" s="20" t="s">
        <v>52</v>
      </c>
      <c r="C16" s="3">
        <v>1</v>
      </c>
      <c r="D16" s="3">
        <v>0.859444897959184</v>
      </c>
      <c r="E16" s="3">
        <v>0.4152000000000060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1</v>
      </c>
      <c r="V16" s="3">
        <v>0.97994999999999999</v>
      </c>
      <c r="W16" s="3">
        <v>1</v>
      </c>
      <c r="X16" s="3">
        <v>9.1528205128204101E-2</v>
      </c>
      <c r="Y16" s="3">
        <v>1</v>
      </c>
      <c r="Z16" s="3">
        <v>1</v>
      </c>
      <c r="AA16" s="3">
        <v>0.101980076628354</v>
      </c>
      <c r="AB16" s="3">
        <v>0.20821386138613901</v>
      </c>
      <c r="AC16" s="3">
        <v>1</v>
      </c>
      <c r="AD16" s="3">
        <v>1</v>
      </c>
      <c r="AE16" s="3">
        <v>2.2910476190479801E-2</v>
      </c>
      <c r="AF16" s="3">
        <v>0.17775813953488401</v>
      </c>
      <c r="AG16" s="3">
        <v>0</v>
      </c>
      <c r="AH16" s="3">
        <v>2.3515151515090199E-3</v>
      </c>
      <c r="AI16" s="3">
        <v>1</v>
      </c>
      <c r="AJ16" s="3">
        <v>0.84052800000000005</v>
      </c>
      <c r="AK16" s="3">
        <v>1</v>
      </c>
      <c r="AL16" s="3">
        <v>1</v>
      </c>
      <c r="AM16" s="12">
        <v>0.17884157706093401</v>
      </c>
    </row>
    <row r="17" spans="1:39" x14ac:dyDescent="0.25">
      <c r="A17" s="29"/>
      <c r="B17" s="20" t="s">
        <v>53</v>
      </c>
      <c r="C17" s="3">
        <v>0.43724999999999797</v>
      </c>
      <c r="D17" s="3">
        <v>0.859444897959184</v>
      </c>
      <c r="E17" s="3">
        <v>0.88349999999999995</v>
      </c>
      <c r="F17" s="3">
        <v>1</v>
      </c>
      <c r="G17" s="3">
        <v>1</v>
      </c>
      <c r="H17" s="3">
        <v>0.25724931506849302</v>
      </c>
      <c r="I17" s="3">
        <v>0.124630303030293</v>
      </c>
      <c r="J17" s="3">
        <v>1</v>
      </c>
      <c r="K17" s="3">
        <v>1</v>
      </c>
      <c r="L17" s="3">
        <v>1</v>
      </c>
      <c r="M17" s="3">
        <v>0.46146133333332701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1</v>
      </c>
      <c r="V17" s="3">
        <v>0.97994999999999999</v>
      </c>
      <c r="W17" s="3">
        <v>5.2811111111116103E-2</v>
      </c>
      <c r="X17" s="3">
        <v>0</v>
      </c>
      <c r="Y17" s="3">
        <v>3.5773049645387099E-2</v>
      </c>
      <c r="Z17" s="3">
        <v>1.6930909090908799E-2</v>
      </c>
      <c r="AA17" s="3">
        <v>0</v>
      </c>
      <c r="AB17" s="3">
        <v>3.6952380952376901E-3</v>
      </c>
      <c r="AC17" s="3">
        <v>1</v>
      </c>
      <c r="AD17" s="3">
        <v>0.16382222222220399</v>
      </c>
      <c r="AE17" s="3">
        <v>0</v>
      </c>
      <c r="AF17" s="3">
        <v>2.8909803921565402E-2</v>
      </c>
      <c r="AG17" s="3">
        <v>0</v>
      </c>
      <c r="AH17" s="3">
        <v>0</v>
      </c>
      <c r="AI17" s="3">
        <v>1.04698412698381E-2</v>
      </c>
      <c r="AJ17" s="3">
        <v>0.84052800000000005</v>
      </c>
      <c r="AK17" s="3">
        <v>1</v>
      </c>
      <c r="AL17" s="3">
        <v>0</v>
      </c>
      <c r="AM17" s="12">
        <v>5.6780487804882302E-3</v>
      </c>
    </row>
    <row r="18" spans="1:39" x14ac:dyDescent="0.25">
      <c r="A18" s="29"/>
      <c r="B18" s="20" t="s">
        <v>54</v>
      </c>
      <c r="C18" s="3">
        <v>0.433999999999998</v>
      </c>
      <c r="D18" s="3">
        <v>0.859444897959184</v>
      </c>
      <c r="E18" s="3">
        <v>0.88349999999999995</v>
      </c>
      <c r="F18" s="3">
        <v>1</v>
      </c>
      <c r="G18" s="3">
        <v>1</v>
      </c>
      <c r="H18" s="3">
        <v>0.29083418803418998</v>
      </c>
      <c r="I18" s="3">
        <v>0.20541176470588299</v>
      </c>
      <c r="J18" s="3">
        <v>1</v>
      </c>
      <c r="K18" s="3">
        <v>0.98648999999999998</v>
      </c>
      <c r="L18" s="3">
        <v>1</v>
      </c>
      <c r="M18" s="3">
        <v>0.80021560283687698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1</v>
      </c>
      <c r="V18" s="3">
        <v>0.97994999999999999</v>
      </c>
      <c r="W18" s="3">
        <v>0.10423880597014901</v>
      </c>
      <c r="X18" s="3">
        <v>0</v>
      </c>
      <c r="Y18" s="3">
        <v>6.2384313725488402E-2</v>
      </c>
      <c r="Z18" s="3">
        <v>0</v>
      </c>
      <c r="AA18" s="3">
        <v>0</v>
      </c>
      <c r="AB18" s="3">
        <v>4.9928682170544199E-2</v>
      </c>
      <c r="AC18" s="3">
        <v>1</v>
      </c>
      <c r="AD18" s="3">
        <v>0.190766666666663</v>
      </c>
      <c r="AE18" s="3">
        <v>0</v>
      </c>
      <c r="AF18" s="3">
        <v>4.6852830188679001E-2</v>
      </c>
      <c r="AG18" s="3">
        <v>0</v>
      </c>
      <c r="AH18" s="3">
        <v>2.3515151515090199E-3</v>
      </c>
      <c r="AI18" s="3">
        <v>3.7024836601309903E-2</v>
      </c>
      <c r="AJ18" s="3">
        <v>0.84052800000000005</v>
      </c>
      <c r="AK18" s="3">
        <v>1</v>
      </c>
      <c r="AL18" s="3">
        <v>0</v>
      </c>
      <c r="AM18" s="12">
        <v>1.5215686274509799E-2</v>
      </c>
    </row>
    <row r="19" spans="1:39" x14ac:dyDescent="0.25">
      <c r="A19" s="29"/>
      <c r="B19" s="20" t="s">
        <v>55</v>
      </c>
      <c r="C19" s="3">
        <v>0.31</v>
      </c>
      <c r="D19" s="3">
        <v>0.859444897959184</v>
      </c>
      <c r="E19" s="3">
        <v>0.88349999999999995</v>
      </c>
      <c r="F19" s="3">
        <v>1</v>
      </c>
      <c r="G19" s="3">
        <v>1</v>
      </c>
      <c r="H19" s="3">
        <v>0.183491666666669</v>
      </c>
      <c r="I19" s="3">
        <v>0.124630303030293</v>
      </c>
      <c r="J19" s="3">
        <v>0.76491428571428599</v>
      </c>
      <c r="K19" s="3">
        <v>0.39662222222221999</v>
      </c>
      <c r="L19" s="3">
        <v>1</v>
      </c>
      <c r="M19" s="3">
        <v>0.52150537634409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1</v>
      </c>
      <c r="V19" s="3">
        <v>0.97994999999999999</v>
      </c>
      <c r="W19" s="3">
        <v>8.6222222222222297E-2</v>
      </c>
      <c r="X19" s="3">
        <v>1.14962962962663E-3</v>
      </c>
      <c r="Y19" s="3">
        <v>4.6957948717950802E-2</v>
      </c>
      <c r="Z19" s="3">
        <v>8.6222222222643501E-4</v>
      </c>
      <c r="AA19" s="3">
        <v>1.29333333332996E-3</v>
      </c>
      <c r="AB19" s="3">
        <v>1.5883040935670001E-2</v>
      </c>
      <c r="AC19" s="3">
        <v>1</v>
      </c>
      <c r="AD19" s="3">
        <v>0.17367619047619001</v>
      </c>
      <c r="AE19" s="3">
        <v>1.98974358975331E-3</v>
      </c>
      <c r="AF19" s="3">
        <v>2.8909803921565402E-2</v>
      </c>
      <c r="AG19" s="3">
        <v>0</v>
      </c>
      <c r="AH19" s="3">
        <v>3.6952380952423002E-3</v>
      </c>
      <c r="AI19" s="3">
        <v>2.3755102040816298E-2</v>
      </c>
      <c r="AJ19" s="3">
        <v>0.84052800000000005</v>
      </c>
      <c r="AK19" s="3">
        <v>1</v>
      </c>
      <c r="AL19" s="3">
        <v>0</v>
      </c>
      <c r="AM19" s="12">
        <v>1.53283950617259E-2</v>
      </c>
    </row>
    <row r="20" spans="1:39" x14ac:dyDescent="0.25">
      <c r="A20" s="29"/>
      <c r="B20" s="21" t="s">
        <v>56</v>
      </c>
      <c r="C20" s="2">
        <v>1</v>
      </c>
      <c r="D20" s="2">
        <v>0.859444897959184</v>
      </c>
      <c r="E20" s="2">
        <v>0.88349999999999995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1</v>
      </c>
      <c r="V20" s="2">
        <v>0.97994999999999999</v>
      </c>
      <c r="W20" s="2">
        <v>0.69079215686274598</v>
      </c>
      <c r="X20" s="2">
        <v>2.01185185185172E-2</v>
      </c>
      <c r="Y20" s="2">
        <v>0.71884301075268697</v>
      </c>
      <c r="Z20" s="2">
        <v>0.30926300366300202</v>
      </c>
      <c r="AA20" s="2">
        <v>4.7781481481483402E-2</v>
      </c>
      <c r="AB20" s="2">
        <v>0.16786938775510199</v>
      </c>
      <c r="AC20" s="2">
        <v>1</v>
      </c>
      <c r="AD20" s="2">
        <v>1</v>
      </c>
      <c r="AE20" s="2">
        <v>4.9269841269897396E-3</v>
      </c>
      <c r="AF20" s="2">
        <v>0.15945654008439</v>
      </c>
      <c r="AG20" s="2">
        <v>0</v>
      </c>
      <c r="AH20" s="2">
        <v>1.5215686274584099E-3</v>
      </c>
      <c r="AI20" s="2">
        <v>0.90330898550724503</v>
      </c>
      <c r="AJ20" s="2">
        <v>0.84052800000000005</v>
      </c>
      <c r="AK20" s="2">
        <v>1</v>
      </c>
      <c r="AL20" s="2">
        <v>9.9959322033898207E-2</v>
      </c>
      <c r="AM20" s="13">
        <v>0.162465917602998</v>
      </c>
    </row>
    <row r="21" spans="1:39" x14ac:dyDescent="0.25">
      <c r="A21" s="29"/>
      <c r="B21" s="22" t="s">
        <v>57</v>
      </c>
      <c r="C21" s="3">
        <v>0.155999999999999</v>
      </c>
      <c r="D21" s="3">
        <v>0.859444897959184</v>
      </c>
      <c r="E21" s="3">
        <v>0.88349999999999995</v>
      </c>
      <c r="F21" s="3">
        <v>1</v>
      </c>
      <c r="G21" s="3">
        <v>1</v>
      </c>
      <c r="H21" s="3">
        <v>9.9984615384615103E-2</v>
      </c>
      <c r="I21" s="3">
        <v>0.124630303030293</v>
      </c>
      <c r="J21" s="3">
        <v>0.62375619047618902</v>
      </c>
      <c r="K21" s="3">
        <v>0.42105185185185201</v>
      </c>
      <c r="L21" s="3">
        <v>1</v>
      </c>
      <c r="M21" s="3">
        <v>0.43620606060605599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1</v>
      </c>
      <c r="V21" s="3">
        <v>0.97994999999999999</v>
      </c>
      <c r="W21" s="3">
        <v>1.7244444444442501E-2</v>
      </c>
      <c r="X21" s="3">
        <v>0</v>
      </c>
      <c r="Y21" s="3">
        <v>1.9399999999997902E-2</v>
      </c>
      <c r="Z21" s="3">
        <v>7.3904761904764003E-3</v>
      </c>
      <c r="AA21" s="3">
        <v>0</v>
      </c>
      <c r="AB21" s="3">
        <v>7.1851851852202905E-4</v>
      </c>
      <c r="AC21" s="3">
        <v>1</v>
      </c>
      <c r="AD21" s="3">
        <v>0.16037333333335901</v>
      </c>
      <c r="AE21" s="3">
        <v>0</v>
      </c>
      <c r="AF21" s="3">
        <v>2.8909803921565402E-2</v>
      </c>
      <c r="AG21" s="3">
        <v>0</v>
      </c>
      <c r="AH21" s="3">
        <v>1.5215686274584099E-3</v>
      </c>
      <c r="AI21" s="3">
        <v>7.4877192982425204E-3</v>
      </c>
      <c r="AJ21" s="3">
        <v>0.84052800000000005</v>
      </c>
      <c r="AK21" s="3">
        <v>1</v>
      </c>
      <c r="AL21" s="3">
        <v>0</v>
      </c>
      <c r="AM21" s="12">
        <v>1.52156862744701E-3</v>
      </c>
    </row>
    <row r="22" spans="1:39" x14ac:dyDescent="0.25">
      <c r="A22" s="29"/>
      <c r="B22" s="22" t="s">
        <v>58</v>
      </c>
      <c r="C22" s="3">
        <v>0.31</v>
      </c>
      <c r="D22" s="3">
        <v>0.859444897959184</v>
      </c>
      <c r="E22" s="3">
        <v>0.88349999999999995</v>
      </c>
      <c r="F22" s="3">
        <v>1</v>
      </c>
      <c r="G22" s="3">
        <v>1</v>
      </c>
      <c r="H22" s="3">
        <v>0.22952112676056399</v>
      </c>
      <c r="I22" s="3">
        <v>0.23649523809523901</v>
      </c>
      <c r="J22" s="3">
        <v>1</v>
      </c>
      <c r="K22" s="3">
        <v>0.71406572769953303</v>
      </c>
      <c r="L22" s="3">
        <v>1</v>
      </c>
      <c r="M22" s="3">
        <v>0.52150537634409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1</v>
      </c>
      <c r="V22" s="3">
        <v>0.97994999999999999</v>
      </c>
      <c r="W22" s="3">
        <v>7.0325000000000304E-2</v>
      </c>
      <c r="X22" s="3">
        <v>1.46415094339607E-3</v>
      </c>
      <c r="Y22" s="3">
        <v>4.6957948717950802E-2</v>
      </c>
      <c r="Z22" s="3">
        <v>3.97948717948674E-3</v>
      </c>
      <c r="AA22" s="3">
        <v>0</v>
      </c>
      <c r="AB22" s="3">
        <v>3.3303333333335003E-2</v>
      </c>
      <c r="AC22" s="3">
        <v>1</v>
      </c>
      <c r="AD22" s="3">
        <v>0.17367619047619001</v>
      </c>
      <c r="AE22" s="3">
        <v>0</v>
      </c>
      <c r="AF22" s="3">
        <v>3.3339259259262302E-2</v>
      </c>
      <c r="AG22" s="3">
        <v>0</v>
      </c>
      <c r="AH22" s="3">
        <v>2.3515151515090199E-3</v>
      </c>
      <c r="AI22" s="3">
        <v>6.6158974358976996E-2</v>
      </c>
      <c r="AJ22" s="3">
        <v>0.84052800000000005</v>
      </c>
      <c r="AK22" s="3">
        <v>1</v>
      </c>
      <c r="AL22" s="3">
        <v>0</v>
      </c>
      <c r="AM22" s="12">
        <v>4.4043243243242998E-2</v>
      </c>
    </row>
    <row r="23" spans="1:39" x14ac:dyDescent="0.25">
      <c r="A23" s="29"/>
      <c r="B23" s="23" t="s">
        <v>59</v>
      </c>
      <c r="C23" s="4">
        <v>0.155999999999999</v>
      </c>
      <c r="D23" s="4">
        <v>0.859444897959184</v>
      </c>
      <c r="E23" s="4">
        <v>0.88349999999999995</v>
      </c>
      <c r="F23" s="4">
        <v>1</v>
      </c>
      <c r="G23" s="4">
        <v>1</v>
      </c>
      <c r="H23" s="4">
        <v>7.3073333333329604E-2</v>
      </c>
      <c r="I23" s="4">
        <v>2.5866666666792999E-2</v>
      </c>
      <c r="J23" s="4">
        <v>0.38929333333333399</v>
      </c>
      <c r="K23" s="4">
        <v>0.12665747126437199</v>
      </c>
      <c r="L23" s="4">
        <v>1</v>
      </c>
      <c r="M23" s="4">
        <v>0.24314666666664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1</v>
      </c>
      <c r="V23" s="4">
        <v>0.97994999999999999</v>
      </c>
      <c r="W23" s="4">
        <v>5.1733333333338898E-2</v>
      </c>
      <c r="X23" s="4">
        <v>0</v>
      </c>
      <c r="Y23" s="4">
        <v>3.5773049645387099E-2</v>
      </c>
      <c r="Z23" s="4">
        <v>1.5420512820515301E-2</v>
      </c>
      <c r="AA23" s="4">
        <v>4.0237037037061298E-3</v>
      </c>
      <c r="AB23" s="4">
        <v>9.3560283687914598E-3</v>
      </c>
      <c r="AC23" s="4">
        <v>0.99263333333333104</v>
      </c>
      <c r="AD23" s="4">
        <v>0.16037333333335901</v>
      </c>
      <c r="AE23" s="4">
        <v>0</v>
      </c>
      <c r="AF23" s="4">
        <v>2.8909803921565402E-2</v>
      </c>
      <c r="AG23" s="4">
        <v>0</v>
      </c>
      <c r="AH23" s="4">
        <v>0</v>
      </c>
      <c r="AI23" s="4">
        <v>1.9681159420286799E-2</v>
      </c>
      <c r="AJ23" s="4">
        <v>0.84052800000000005</v>
      </c>
      <c r="AK23" s="4">
        <v>1</v>
      </c>
      <c r="AL23" s="4">
        <v>1.98974358975331E-3</v>
      </c>
      <c r="AM23" s="14">
        <v>2.2992592592590701E-2</v>
      </c>
    </row>
    <row r="24" spans="1:39" x14ac:dyDescent="0.25">
      <c r="A24" s="29"/>
      <c r="B24" s="20" t="s">
        <v>60</v>
      </c>
      <c r="C24" s="3">
        <v>0.994058823529411</v>
      </c>
      <c r="D24" s="3">
        <v>0.859444897959184</v>
      </c>
      <c r="E24" s="3">
        <v>0.88349999999999995</v>
      </c>
      <c r="F24" s="3">
        <v>1</v>
      </c>
      <c r="G24" s="3">
        <v>1</v>
      </c>
      <c r="H24" s="3">
        <v>1</v>
      </c>
      <c r="I24" s="3">
        <v>0.83615503875969299</v>
      </c>
      <c r="J24" s="3">
        <v>1</v>
      </c>
      <c r="K24" s="3">
        <v>1</v>
      </c>
      <c r="L24" s="3">
        <v>1</v>
      </c>
      <c r="M24" s="3">
        <v>1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7.7600000000005803E-2</v>
      </c>
      <c r="V24" s="3">
        <v>0.97994999999999999</v>
      </c>
      <c r="W24" s="3">
        <v>0.15209600000000001</v>
      </c>
      <c r="X24" s="3">
        <v>1.75367231638618E-3</v>
      </c>
      <c r="Y24" s="3">
        <v>0.12374054054054</v>
      </c>
      <c r="Z24" s="3">
        <v>6.14333333333313E-2</v>
      </c>
      <c r="AA24" s="3">
        <v>5.5035460992938403E-3</v>
      </c>
      <c r="AB24" s="3">
        <v>3.05696969696986E-2</v>
      </c>
      <c r="AC24" s="3">
        <v>1</v>
      </c>
      <c r="AD24" s="3">
        <v>0.48640579710144799</v>
      </c>
      <c r="AE24" s="3">
        <v>3.04313725489402E-3</v>
      </c>
      <c r="AF24" s="3">
        <v>4.2421333333335601E-2</v>
      </c>
      <c r="AG24" s="3">
        <v>0</v>
      </c>
      <c r="AH24" s="3">
        <v>0</v>
      </c>
      <c r="AI24" s="3">
        <v>0.16114234234234001</v>
      </c>
      <c r="AJ24" s="3">
        <v>0.84052800000000005</v>
      </c>
      <c r="AK24" s="3">
        <v>1</v>
      </c>
      <c r="AL24" s="3">
        <v>2.6373856209152498E-2</v>
      </c>
      <c r="AM24" s="12">
        <v>3.4848148148149703E-2</v>
      </c>
    </row>
    <row r="25" spans="1:39" x14ac:dyDescent="0.25">
      <c r="A25" s="29"/>
      <c r="B25" s="20" t="s">
        <v>61</v>
      </c>
      <c r="C25" s="3">
        <v>0.407076923076923</v>
      </c>
      <c r="D25" s="3">
        <v>0.859444897959184</v>
      </c>
      <c r="E25" s="3">
        <v>0.88349999999999995</v>
      </c>
      <c r="F25" s="3">
        <v>1</v>
      </c>
      <c r="G25" s="3">
        <v>1</v>
      </c>
      <c r="H25" s="3">
        <v>0.27299819819819998</v>
      </c>
      <c r="I25" s="3">
        <v>0.124630303030293</v>
      </c>
      <c r="J25" s="3">
        <v>1</v>
      </c>
      <c r="K25" s="3">
        <v>0.71114589371980796</v>
      </c>
      <c r="L25" s="3">
        <v>0.120711111111069</v>
      </c>
      <c r="M25" s="3">
        <v>0.35523555555554798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1</v>
      </c>
      <c r="V25" s="3">
        <v>0.97994999999999999</v>
      </c>
      <c r="W25" s="3">
        <v>6.6004597701145098E-2</v>
      </c>
      <c r="X25" s="3">
        <v>6.4666666666982596E-4</v>
      </c>
      <c r="Y25" s="3">
        <v>3.5773049645387099E-2</v>
      </c>
      <c r="Z25" s="3">
        <v>4.5266666666693997E-3</v>
      </c>
      <c r="AA25" s="3">
        <v>0</v>
      </c>
      <c r="AB25" s="3">
        <v>2.5866666666696102E-3</v>
      </c>
      <c r="AC25" s="3">
        <v>1</v>
      </c>
      <c r="AD25" s="3">
        <v>0.17367619047619001</v>
      </c>
      <c r="AE25" s="3">
        <v>0</v>
      </c>
      <c r="AF25" s="3">
        <v>2.8909803921565402E-2</v>
      </c>
      <c r="AG25" s="3">
        <v>0</v>
      </c>
      <c r="AH25" s="3">
        <v>3.10399999999966E-3</v>
      </c>
      <c r="AI25" s="3">
        <v>1.5038759689925799E-2</v>
      </c>
      <c r="AJ25" s="3">
        <v>0.84052800000000005</v>
      </c>
      <c r="AK25" s="3">
        <v>1</v>
      </c>
      <c r="AL25" s="3">
        <v>0</v>
      </c>
      <c r="AM25" s="12">
        <v>5.6780487804882302E-3</v>
      </c>
    </row>
    <row r="26" spans="1:39" x14ac:dyDescent="0.25">
      <c r="A26" s="29"/>
      <c r="B26" s="20" t="s">
        <v>62</v>
      </c>
      <c r="C26" s="3">
        <v>0.380000000000002</v>
      </c>
      <c r="D26" s="3">
        <v>0.859444897959184</v>
      </c>
      <c r="E26" s="3">
        <v>0.88349999999999995</v>
      </c>
      <c r="F26" s="3">
        <v>1</v>
      </c>
      <c r="G26" s="3">
        <v>1</v>
      </c>
      <c r="H26" s="3">
        <v>0.25255925925926098</v>
      </c>
      <c r="I26" s="3">
        <v>0.124630303030293</v>
      </c>
      <c r="J26" s="3">
        <v>1</v>
      </c>
      <c r="K26" s="3">
        <v>0.62273034825870499</v>
      </c>
      <c r="L26" s="3">
        <v>1</v>
      </c>
      <c r="M26" s="3">
        <v>0.55103838383838699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1</v>
      </c>
      <c r="V26" s="3">
        <v>0.97994999999999999</v>
      </c>
      <c r="W26" s="3">
        <v>7.53176470588241E-2</v>
      </c>
      <c r="X26" s="3">
        <v>1.14962962962663E-3</v>
      </c>
      <c r="Y26" s="3">
        <v>3.5773049645387099E-2</v>
      </c>
      <c r="Z26" s="3">
        <v>1.34506666666643E-2</v>
      </c>
      <c r="AA26" s="3">
        <v>6.9909909910251505E-4</v>
      </c>
      <c r="AB26" s="3">
        <v>1.39819819819455E-3</v>
      </c>
      <c r="AC26" s="3">
        <v>1</v>
      </c>
      <c r="AD26" s="3">
        <v>0.17367619047619001</v>
      </c>
      <c r="AE26" s="3">
        <v>0</v>
      </c>
      <c r="AF26" s="3">
        <v>2.8909803921565402E-2</v>
      </c>
      <c r="AG26" s="3">
        <v>2.2298850574821601E-4</v>
      </c>
      <c r="AH26" s="3">
        <v>0</v>
      </c>
      <c r="AI26" s="3">
        <v>7.4877192982425204E-3</v>
      </c>
      <c r="AJ26" s="3">
        <v>0.84052800000000005</v>
      </c>
      <c r="AK26" s="3">
        <v>1</v>
      </c>
      <c r="AL26" s="3">
        <v>0</v>
      </c>
      <c r="AM26" s="12">
        <v>1.8731034482758799E-2</v>
      </c>
    </row>
    <row r="27" spans="1:39" x14ac:dyDescent="0.25">
      <c r="A27" s="29"/>
      <c r="B27" s="24" t="s">
        <v>63</v>
      </c>
      <c r="C27" s="15">
        <v>0.34854545454545399</v>
      </c>
      <c r="D27" s="15">
        <v>0.859444897959184</v>
      </c>
      <c r="E27" s="15">
        <v>0.88349999999999995</v>
      </c>
      <c r="F27" s="15">
        <v>1</v>
      </c>
      <c r="G27" s="15">
        <v>1</v>
      </c>
      <c r="H27" s="15">
        <v>0.22799619047618899</v>
      </c>
      <c r="I27" s="15">
        <v>0.124630303030293</v>
      </c>
      <c r="J27" s="15">
        <v>0.65061851851851704</v>
      </c>
      <c r="K27" s="15">
        <v>0.32993197278911801</v>
      </c>
      <c r="L27" s="15">
        <v>1</v>
      </c>
      <c r="M27" s="15">
        <v>0.73487863247863505</v>
      </c>
      <c r="N27" s="15">
        <v>0</v>
      </c>
      <c r="O27" s="15">
        <v>0</v>
      </c>
      <c r="P27" s="15">
        <v>0</v>
      </c>
      <c r="Q27" s="15">
        <v>0</v>
      </c>
      <c r="R27" s="15">
        <v>0</v>
      </c>
      <c r="S27" s="15">
        <v>0</v>
      </c>
      <c r="T27" s="15">
        <v>0</v>
      </c>
      <c r="U27" s="15">
        <v>1</v>
      </c>
      <c r="V27" s="15">
        <v>0.97994999999999999</v>
      </c>
      <c r="W27" s="15">
        <v>6.4666666666661196E-2</v>
      </c>
      <c r="X27" s="15">
        <v>3.42352941176496E-3</v>
      </c>
      <c r="Y27" s="15">
        <v>4.0185714285714498E-2</v>
      </c>
      <c r="Z27" s="15">
        <v>1.8152046783628299E-2</v>
      </c>
      <c r="AA27" s="15">
        <v>2.4062015503903398E-3</v>
      </c>
      <c r="AB27" s="15">
        <v>2.1091282051280399E-2</v>
      </c>
      <c r="AC27" s="15">
        <v>0.99263333333333104</v>
      </c>
      <c r="AD27" s="15">
        <v>0.16037333333335901</v>
      </c>
      <c r="AE27" s="15">
        <v>1.98974358975331E-3</v>
      </c>
      <c r="AF27" s="15">
        <v>2.9182905982902799E-2</v>
      </c>
      <c r="AG27" s="15">
        <v>1.1938461538460201E-3</v>
      </c>
      <c r="AH27" s="15">
        <v>2.3515151515090199E-3</v>
      </c>
      <c r="AI27" s="15">
        <v>0.15627777777777799</v>
      </c>
      <c r="AJ27" s="15">
        <v>0.84052800000000005</v>
      </c>
      <c r="AK27" s="15">
        <v>1</v>
      </c>
      <c r="AL27" s="15">
        <v>0</v>
      </c>
      <c r="AM27" s="16">
        <v>2.2946236559142099E-2</v>
      </c>
    </row>
    <row r="28" spans="1:39" x14ac:dyDescent="0.25">
      <c r="A28" s="29" t="s">
        <v>65</v>
      </c>
      <c r="B28" s="19" t="s">
        <v>38</v>
      </c>
      <c r="C28" s="10">
        <v>1</v>
      </c>
      <c r="D28" s="10">
        <v>0.97458113207547203</v>
      </c>
      <c r="E28" s="10">
        <v>0.94759199999999999</v>
      </c>
      <c r="F28" s="10">
        <v>1</v>
      </c>
      <c r="G28" s="10">
        <v>1</v>
      </c>
      <c r="H28" s="10">
        <v>0.15204848484848499</v>
      </c>
      <c r="I28" s="10">
        <v>1</v>
      </c>
      <c r="J28" s="10">
        <v>9.2337777777770497E-2</v>
      </c>
      <c r="K28" s="10">
        <v>0.147653333333326</v>
      </c>
      <c r="L28" s="10">
        <v>1</v>
      </c>
      <c r="M28" s="10">
        <v>1</v>
      </c>
      <c r="N28" s="10">
        <v>1</v>
      </c>
      <c r="O28" s="10">
        <v>0</v>
      </c>
      <c r="P28" s="10">
        <v>1.58015503875941E-2</v>
      </c>
      <c r="Q28" s="10">
        <v>0.37496928838951099</v>
      </c>
      <c r="R28" s="10">
        <v>1</v>
      </c>
      <c r="S28" s="10">
        <v>0.38779999999999998</v>
      </c>
      <c r="T28" s="10">
        <v>3.8431372548977001E-3</v>
      </c>
      <c r="U28" s="10">
        <v>0</v>
      </c>
      <c r="V28" s="10">
        <v>1</v>
      </c>
      <c r="W28" s="10">
        <v>0</v>
      </c>
      <c r="X28" s="10">
        <v>0.18836363636363701</v>
      </c>
      <c r="Y28" s="10">
        <v>0</v>
      </c>
      <c r="Z28" s="10">
        <v>1.5372549019683E-3</v>
      </c>
      <c r="AA28" s="10">
        <v>1.6333333333413099E-3</v>
      </c>
      <c r="AB28" s="10">
        <v>0</v>
      </c>
      <c r="AC28" s="10">
        <v>1.88740740740817E-2</v>
      </c>
      <c r="AD28" s="10">
        <v>0</v>
      </c>
      <c r="AE28" s="10">
        <v>0</v>
      </c>
      <c r="AF28" s="10">
        <v>2.3058823529411802E-2</v>
      </c>
      <c r="AG28" s="10">
        <v>1</v>
      </c>
      <c r="AH28" s="10">
        <v>1</v>
      </c>
      <c r="AI28" s="10">
        <v>0</v>
      </c>
      <c r="AJ28" s="10">
        <v>0.79843846153846199</v>
      </c>
      <c r="AK28" s="10">
        <v>0.81173076923077003</v>
      </c>
      <c r="AL28" s="10">
        <v>0</v>
      </c>
      <c r="AM28" s="11">
        <v>0</v>
      </c>
    </row>
    <row r="29" spans="1:39" x14ac:dyDescent="0.25">
      <c r="A29" s="29"/>
      <c r="B29" s="20" t="s">
        <v>39</v>
      </c>
      <c r="C29" s="3">
        <v>1</v>
      </c>
      <c r="D29" s="3">
        <v>0.97458113207547203</v>
      </c>
      <c r="E29" s="3">
        <v>0.94759199999999999</v>
      </c>
      <c r="F29" s="3">
        <v>1</v>
      </c>
      <c r="G29" s="3">
        <v>1</v>
      </c>
      <c r="H29" s="3">
        <v>0.20383999999999999</v>
      </c>
      <c r="I29" s="3">
        <v>1</v>
      </c>
      <c r="J29" s="3">
        <v>0.107146666666672</v>
      </c>
      <c r="K29" s="3">
        <v>0.14717192982455399</v>
      </c>
      <c r="L29" s="3">
        <v>1</v>
      </c>
      <c r="M29" s="3">
        <v>1</v>
      </c>
      <c r="N29" s="3">
        <v>1</v>
      </c>
      <c r="O29" s="3">
        <v>0</v>
      </c>
      <c r="P29" s="3">
        <v>1.5372549019603599E-2</v>
      </c>
      <c r="Q29" s="3">
        <v>0.299258536585366</v>
      </c>
      <c r="R29" s="3">
        <v>1</v>
      </c>
      <c r="S29" s="3">
        <v>0.347733333333336</v>
      </c>
      <c r="T29" s="3">
        <v>3.5636363636359701E-3</v>
      </c>
      <c r="U29" s="3">
        <v>0</v>
      </c>
      <c r="V29" s="3">
        <v>1</v>
      </c>
      <c r="W29" s="3">
        <v>0</v>
      </c>
      <c r="X29" s="3">
        <v>1.55387387387417E-2</v>
      </c>
      <c r="Y29" s="3">
        <v>0</v>
      </c>
      <c r="Z29" s="3">
        <v>0</v>
      </c>
      <c r="AA29" s="3">
        <v>0</v>
      </c>
      <c r="AB29" s="3">
        <v>0</v>
      </c>
      <c r="AC29" s="3">
        <v>1.88740740740817E-2</v>
      </c>
      <c r="AD29" s="3">
        <v>0</v>
      </c>
      <c r="AE29" s="3">
        <v>0</v>
      </c>
      <c r="AF29" s="3">
        <v>2.3058823529411802E-2</v>
      </c>
      <c r="AG29" s="3">
        <v>1</v>
      </c>
      <c r="AH29" s="3">
        <v>1</v>
      </c>
      <c r="AI29" s="3">
        <v>0</v>
      </c>
      <c r="AJ29" s="3">
        <v>0.79843846153846199</v>
      </c>
      <c r="AK29" s="3">
        <v>0.81173076923077003</v>
      </c>
      <c r="AL29" s="3">
        <v>0</v>
      </c>
      <c r="AM29" s="12">
        <v>0</v>
      </c>
    </row>
    <row r="30" spans="1:39" x14ac:dyDescent="0.25">
      <c r="A30" s="29"/>
      <c r="B30" s="20" t="s">
        <v>40</v>
      </c>
      <c r="C30" s="3">
        <v>0.97020000000000195</v>
      </c>
      <c r="D30" s="3">
        <v>0.97458113207547203</v>
      </c>
      <c r="E30" s="3">
        <v>0.94759199999999999</v>
      </c>
      <c r="F30" s="3">
        <v>1</v>
      </c>
      <c r="G30" s="3">
        <v>1</v>
      </c>
      <c r="H30" s="3">
        <v>5.4879999999998298E-2</v>
      </c>
      <c r="I30" s="3">
        <v>1</v>
      </c>
      <c r="J30" s="3">
        <v>9.2337777777770497E-2</v>
      </c>
      <c r="K30" s="3">
        <v>6.3466666666647201E-2</v>
      </c>
      <c r="L30" s="3">
        <v>1</v>
      </c>
      <c r="M30" s="3">
        <v>1</v>
      </c>
      <c r="N30" s="3">
        <v>1</v>
      </c>
      <c r="O30" s="3">
        <v>0</v>
      </c>
      <c r="P30" s="3">
        <v>1.58015503875941E-2</v>
      </c>
      <c r="Q30" s="3">
        <v>0.27439999999999998</v>
      </c>
      <c r="R30" s="3">
        <v>1</v>
      </c>
      <c r="S30" s="3">
        <v>0.347733333333336</v>
      </c>
      <c r="T30" s="3">
        <v>4.3555555555550799E-3</v>
      </c>
      <c r="U30" s="3">
        <v>0</v>
      </c>
      <c r="V30" s="3">
        <v>1</v>
      </c>
      <c r="W30" s="3">
        <v>0</v>
      </c>
      <c r="X30" s="3">
        <v>4.8395061728341397E-3</v>
      </c>
      <c r="Y30" s="3">
        <v>0</v>
      </c>
      <c r="Z30" s="3">
        <v>1.5372549019683E-3</v>
      </c>
      <c r="AA30" s="3">
        <v>0</v>
      </c>
      <c r="AB30" s="3">
        <v>0</v>
      </c>
      <c r="AC30" s="3">
        <v>3.2355555555549899E-2</v>
      </c>
      <c r="AD30" s="3">
        <v>0</v>
      </c>
      <c r="AE30" s="3">
        <v>0</v>
      </c>
      <c r="AF30" s="3">
        <v>2.24000000000006E-2</v>
      </c>
      <c r="AG30" s="3">
        <v>1</v>
      </c>
      <c r="AH30" s="3">
        <v>1</v>
      </c>
      <c r="AI30" s="3">
        <v>0</v>
      </c>
      <c r="AJ30" s="3">
        <v>0.79843846153846199</v>
      </c>
      <c r="AK30" s="3">
        <v>0.81173076923077003</v>
      </c>
      <c r="AL30" s="3">
        <v>0</v>
      </c>
      <c r="AM30" s="12">
        <v>0</v>
      </c>
    </row>
    <row r="31" spans="1:39" x14ac:dyDescent="0.25">
      <c r="A31" s="29"/>
      <c r="B31" s="20" t="s">
        <v>41</v>
      </c>
      <c r="C31" s="3">
        <v>0.97020000000000195</v>
      </c>
      <c r="D31" s="3">
        <v>0.97458113207547203</v>
      </c>
      <c r="E31" s="3">
        <v>0.94759199999999999</v>
      </c>
      <c r="F31" s="3">
        <v>1</v>
      </c>
      <c r="G31" s="3">
        <v>1</v>
      </c>
      <c r="H31" s="3">
        <v>5.4879999999998298E-2</v>
      </c>
      <c r="I31" s="3">
        <v>1</v>
      </c>
      <c r="J31" s="3">
        <v>9.2337777777770497E-2</v>
      </c>
      <c r="K31" s="3">
        <v>6.5333333333347898E-2</v>
      </c>
      <c r="L31" s="3">
        <v>1</v>
      </c>
      <c r="M31" s="3">
        <v>1</v>
      </c>
      <c r="N31" s="3">
        <v>1</v>
      </c>
      <c r="O31" s="3">
        <v>0</v>
      </c>
      <c r="P31" s="3">
        <v>1.58015503875941E-2</v>
      </c>
      <c r="Q31" s="3">
        <v>0.24254999999999999</v>
      </c>
      <c r="R31" s="3">
        <v>1</v>
      </c>
      <c r="S31" s="3">
        <v>0.347733333333336</v>
      </c>
      <c r="T31" s="3">
        <v>3.5636363636359701E-3</v>
      </c>
      <c r="U31" s="3">
        <v>0</v>
      </c>
      <c r="V31" s="3">
        <v>1</v>
      </c>
      <c r="W31" s="3">
        <v>0</v>
      </c>
      <c r="X31" s="3">
        <v>1.6333333333413099E-3</v>
      </c>
      <c r="Y31" s="3">
        <v>1.00512820513312E-3</v>
      </c>
      <c r="Z31" s="3">
        <v>0</v>
      </c>
      <c r="AA31" s="3">
        <v>4.5449275362370598E-3</v>
      </c>
      <c r="AB31" s="3">
        <v>0</v>
      </c>
      <c r="AC31" s="3">
        <v>0.109558974358979</v>
      </c>
      <c r="AD31" s="3">
        <v>0</v>
      </c>
      <c r="AE31" s="3">
        <v>0</v>
      </c>
      <c r="AF31" s="3">
        <v>2.4997101449280201E-2</v>
      </c>
      <c r="AG31" s="3">
        <v>1</v>
      </c>
      <c r="AH31" s="3">
        <v>1</v>
      </c>
      <c r="AI31" s="3">
        <v>3.0153846153842799E-3</v>
      </c>
      <c r="AJ31" s="3">
        <v>0.79843846153846199</v>
      </c>
      <c r="AK31" s="3">
        <v>0.81173076923077003</v>
      </c>
      <c r="AL31" s="3">
        <v>0</v>
      </c>
      <c r="AM31" s="12">
        <v>1.00512820513312E-3</v>
      </c>
    </row>
    <row r="32" spans="1:39" x14ac:dyDescent="0.25">
      <c r="A32" s="29"/>
      <c r="B32" s="20" t="s">
        <v>42</v>
      </c>
      <c r="C32" s="3">
        <v>1</v>
      </c>
      <c r="D32" s="3">
        <v>0.97458113207547203</v>
      </c>
      <c r="E32" s="3">
        <v>0.94759199999999999</v>
      </c>
      <c r="F32" s="3">
        <v>1</v>
      </c>
      <c r="G32" s="3">
        <v>1</v>
      </c>
      <c r="H32" s="3">
        <v>1</v>
      </c>
      <c r="I32" s="3">
        <v>1</v>
      </c>
      <c r="J32" s="3">
        <v>0.19756799999999899</v>
      </c>
      <c r="K32" s="3">
        <v>0.29428405797101997</v>
      </c>
      <c r="L32" s="3">
        <v>1</v>
      </c>
      <c r="M32" s="3">
        <v>1</v>
      </c>
      <c r="N32" s="3">
        <v>1</v>
      </c>
      <c r="O32" s="3">
        <v>0</v>
      </c>
      <c r="P32" s="3">
        <v>2.2400000000000302E-2</v>
      </c>
      <c r="Q32" s="3">
        <v>0.26390985915492898</v>
      </c>
      <c r="R32" s="3">
        <v>1</v>
      </c>
      <c r="S32" s="3">
        <v>0.36486153846153802</v>
      </c>
      <c r="T32" s="3">
        <v>8.1666666666666693E-3</v>
      </c>
      <c r="U32" s="3">
        <v>0</v>
      </c>
      <c r="V32" s="3">
        <v>1</v>
      </c>
      <c r="W32" s="3">
        <v>0</v>
      </c>
      <c r="X32" s="3">
        <v>0.94922314049586798</v>
      </c>
      <c r="Y32" s="3">
        <v>0</v>
      </c>
      <c r="Z32" s="3">
        <v>4.0205128205174001E-3</v>
      </c>
      <c r="AA32" s="3">
        <v>1.20615384615388E-2</v>
      </c>
      <c r="AB32" s="3">
        <v>0</v>
      </c>
      <c r="AC32" s="3">
        <v>8.7111111110883908E-3</v>
      </c>
      <c r="AD32" s="3">
        <v>0</v>
      </c>
      <c r="AE32" s="3">
        <v>0</v>
      </c>
      <c r="AF32" s="3">
        <v>2.6133333333334102E-2</v>
      </c>
      <c r="AG32" s="3">
        <v>1</v>
      </c>
      <c r="AH32" s="3">
        <v>1</v>
      </c>
      <c r="AI32" s="3">
        <v>0</v>
      </c>
      <c r="AJ32" s="3">
        <v>0.79843846153846199</v>
      </c>
      <c r="AK32" s="3">
        <v>0.81173076923077003</v>
      </c>
      <c r="AL32" s="3">
        <v>0</v>
      </c>
      <c r="AM32" s="12">
        <v>0</v>
      </c>
    </row>
    <row r="33" spans="1:39" x14ac:dyDescent="0.25">
      <c r="A33" s="29"/>
      <c r="B33" s="20" t="s">
        <v>43</v>
      </c>
      <c r="C33" s="3">
        <v>1</v>
      </c>
      <c r="D33" s="3">
        <v>0.97458113207547203</v>
      </c>
      <c r="E33" s="3">
        <v>0.94759199999999999</v>
      </c>
      <c r="F33" s="3">
        <v>1</v>
      </c>
      <c r="G33" s="3">
        <v>1</v>
      </c>
      <c r="H33" s="3">
        <v>0.20383999999999999</v>
      </c>
      <c r="I33" s="3">
        <v>1</v>
      </c>
      <c r="J33" s="3">
        <v>9.2337777777770497E-2</v>
      </c>
      <c r="K33" s="3">
        <v>7.6533333333324904E-2</v>
      </c>
      <c r="L33" s="3">
        <v>1</v>
      </c>
      <c r="M33" s="3">
        <v>1</v>
      </c>
      <c r="N33" s="3">
        <v>1</v>
      </c>
      <c r="O33" s="3">
        <v>0</v>
      </c>
      <c r="P33" s="3">
        <v>1.7247999999999802E-2</v>
      </c>
      <c r="Q33" s="3">
        <v>0.247882352941177</v>
      </c>
      <c r="R33" s="3">
        <v>1</v>
      </c>
      <c r="S33" s="3">
        <v>0.347733333333336</v>
      </c>
      <c r="T33" s="3">
        <v>9.2235294117645403E-3</v>
      </c>
      <c r="U33" s="3">
        <v>0</v>
      </c>
      <c r="V33" s="3">
        <v>1</v>
      </c>
      <c r="W33" s="3">
        <v>0</v>
      </c>
      <c r="X33" s="3">
        <v>0.488614141414141</v>
      </c>
      <c r="Y33" s="3">
        <v>0</v>
      </c>
      <c r="Z33" s="3">
        <v>0</v>
      </c>
      <c r="AA33" s="3">
        <v>2.7508771929752799E-3</v>
      </c>
      <c r="AB33" s="3">
        <v>0</v>
      </c>
      <c r="AC33" s="3">
        <v>8.7111111110883908E-3</v>
      </c>
      <c r="AD33" s="3">
        <v>0</v>
      </c>
      <c r="AE33" s="3">
        <v>0</v>
      </c>
      <c r="AF33" s="3">
        <v>2.3382456140343701E-2</v>
      </c>
      <c r="AG33" s="3">
        <v>1</v>
      </c>
      <c r="AH33" s="3">
        <v>1</v>
      </c>
      <c r="AI33" s="3">
        <v>0</v>
      </c>
      <c r="AJ33" s="3">
        <v>0.79843846153846199</v>
      </c>
      <c r="AK33" s="3">
        <v>0.81173076923077003</v>
      </c>
      <c r="AL33" s="3">
        <v>0</v>
      </c>
      <c r="AM33" s="12">
        <v>0</v>
      </c>
    </row>
    <row r="34" spans="1:39" x14ac:dyDescent="0.25">
      <c r="A34" s="29"/>
      <c r="B34" s="20" t="s">
        <v>44</v>
      </c>
      <c r="C34" s="3">
        <v>1</v>
      </c>
      <c r="D34" s="3">
        <v>0.97458113207547203</v>
      </c>
      <c r="E34" s="3">
        <v>0.94759199999999999</v>
      </c>
      <c r="F34" s="3">
        <v>1</v>
      </c>
      <c r="G34" s="3">
        <v>1</v>
      </c>
      <c r="H34" s="3">
        <v>0.43629378531073298</v>
      </c>
      <c r="I34" s="3">
        <v>1</v>
      </c>
      <c r="J34" s="3">
        <v>0.10178245614034399</v>
      </c>
      <c r="K34" s="3">
        <v>0.27321212121211502</v>
      </c>
      <c r="L34" s="3">
        <v>1</v>
      </c>
      <c r="M34" s="3">
        <v>1</v>
      </c>
      <c r="N34" s="3">
        <v>1</v>
      </c>
      <c r="O34" s="3">
        <v>0</v>
      </c>
      <c r="P34" s="3">
        <v>1.7589743589740799E-2</v>
      </c>
      <c r="Q34" s="3">
        <v>0.247882352941177</v>
      </c>
      <c r="R34" s="3">
        <v>1</v>
      </c>
      <c r="S34" s="3">
        <v>0.37079748427672699</v>
      </c>
      <c r="T34" s="3">
        <v>3.8431372548977001E-3</v>
      </c>
      <c r="U34" s="3">
        <v>0</v>
      </c>
      <c r="V34" s="3">
        <v>1</v>
      </c>
      <c r="W34" s="3">
        <v>0</v>
      </c>
      <c r="X34" s="3">
        <v>1</v>
      </c>
      <c r="Y34" s="3">
        <v>0</v>
      </c>
      <c r="Z34" s="3">
        <v>4.0205128205174001E-3</v>
      </c>
      <c r="AA34" s="3">
        <v>9.4080000000007005E-3</v>
      </c>
      <c r="AB34" s="3">
        <v>0</v>
      </c>
      <c r="AC34" s="3">
        <v>1.88740740740817E-2</v>
      </c>
      <c r="AD34" s="3">
        <v>0</v>
      </c>
      <c r="AE34" s="3">
        <v>0</v>
      </c>
      <c r="AF34" s="3">
        <v>4.9890909090908903E-2</v>
      </c>
      <c r="AG34" s="3">
        <v>1</v>
      </c>
      <c r="AH34" s="3">
        <v>1</v>
      </c>
      <c r="AI34" s="3">
        <v>0</v>
      </c>
      <c r="AJ34" s="3">
        <v>0.79843846153846199</v>
      </c>
      <c r="AK34" s="3">
        <v>0.81173076923077003</v>
      </c>
      <c r="AL34" s="3">
        <v>0</v>
      </c>
      <c r="AM34" s="12">
        <v>0</v>
      </c>
    </row>
    <row r="35" spans="1:39" x14ac:dyDescent="0.25">
      <c r="A35" s="29"/>
      <c r="B35" s="20" t="s">
        <v>45</v>
      </c>
      <c r="C35" s="3">
        <v>1</v>
      </c>
      <c r="D35" s="3">
        <v>0.97458113207547203</v>
      </c>
      <c r="E35" s="3">
        <v>0.94759199999999999</v>
      </c>
      <c r="F35" s="3">
        <v>1</v>
      </c>
      <c r="G35" s="3">
        <v>1</v>
      </c>
      <c r="H35" s="3">
        <v>0.24216888888889099</v>
      </c>
      <c r="I35" s="3">
        <v>1</v>
      </c>
      <c r="J35" s="3">
        <v>0.100177777777779</v>
      </c>
      <c r="K35" s="3">
        <v>0.101266666666658</v>
      </c>
      <c r="L35" s="3">
        <v>1</v>
      </c>
      <c r="M35" s="3">
        <v>1</v>
      </c>
      <c r="N35" s="3">
        <v>1</v>
      </c>
      <c r="O35" s="3">
        <v>0</v>
      </c>
      <c r="P35" s="3">
        <v>2.23397849462348E-2</v>
      </c>
      <c r="Q35" s="3">
        <v>0.27439999999999998</v>
      </c>
      <c r="R35" s="3">
        <v>1</v>
      </c>
      <c r="S35" s="3">
        <v>0.36486153846153802</v>
      </c>
      <c r="T35" s="3">
        <v>7.7843971631178597E-3</v>
      </c>
      <c r="U35" s="3">
        <v>0</v>
      </c>
      <c r="V35" s="3">
        <v>1</v>
      </c>
      <c r="W35" s="3">
        <v>0</v>
      </c>
      <c r="X35" s="3">
        <v>0.64307538940809805</v>
      </c>
      <c r="Y35" s="3">
        <v>0</v>
      </c>
      <c r="Z35" s="3">
        <v>2.6133333333265198E-3</v>
      </c>
      <c r="AA35" s="3">
        <v>3.9199999999995697E-3</v>
      </c>
      <c r="AB35" s="3">
        <v>0</v>
      </c>
      <c r="AC35" s="3">
        <v>1.4254545454543899E-2</v>
      </c>
      <c r="AD35" s="3">
        <v>0</v>
      </c>
      <c r="AE35" s="3">
        <v>0</v>
      </c>
      <c r="AF35" s="3">
        <v>2.4997101449280201E-2</v>
      </c>
      <c r="AG35" s="3">
        <v>1</v>
      </c>
      <c r="AH35" s="3">
        <v>1</v>
      </c>
      <c r="AI35" s="3">
        <v>0</v>
      </c>
      <c r="AJ35" s="3">
        <v>0.79843846153846199</v>
      </c>
      <c r="AK35" s="3">
        <v>0.81173076923077003</v>
      </c>
      <c r="AL35" s="3">
        <v>0</v>
      </c>
      <c r="AM35" s="12">
        <v>0</v>
      </c>
    </row>
    <row r="36" spans="1:39" x14ac:dyDescent="0.25">
      <c r="A36" s="29"/>
      <c r="B36" s="20" t="s">
        <v>46</v>
      </c>
      <c r="C36" s="3">
        <v>1</v>
      </c>
      <c r="D36" s="3">
        <v>0.97458113207547203</v>
      </c>
      <c r="E36" s="3">
        <v>0.94759199999999999</v>
      </c>
      <c r="F36" s="3">
        <v>1</v>
      </c>
      <c r="G36" s="3">
        <v>1</v>
      </c>
      <c r="H36" s="3">
        <v>0.13304242424242901</v>
      </c>
      <c r="I36" s="3">
        <v>1</v>
      </c>
      <c r="J36" s="3">
        <v>9.2337777777770497E-2</v>
      </c>
      <c r="K36" s="3">
        <v>8.0142222222230802E-2</v>
      </c>
      <c r="L36" s="3">
        <v>1</v>
      </c>
      <c r="M36" s="3">
        <v>1</v>
      </c>
      <c r="N36" s="3">
        <v>1</v>
      </c>
      <c r="O36" s="3">
        <v>0</v>
      </c>
      <c r="P36" s="3">
        <v>3.22583333333352E-2</v>
      </c>
      <c r="Q36" s="3">
        <v>0.299258536585366</v>
      </c>
      <c r="R36" s="3">
        <v>1</v>
      </c>
      <c r="S36" s="3">
        <v>0.39461333333333298</v>
      </c>
      <c r="T36" s="3">
        <v>1.4808888888890899E-2</v>
      </c>
      <c r="U36" s="3">
        <v>0</v>
      </c>
      <c r="V36" s="3">
        <v>1</v>
      </c>
      <c r="W36" s="3">
        <v>0</v>
      </c>
      <c r="X36" s="3">
        <v>0</v>
      </c>
      <c r="Y36" s="3">
        <v>0</v>
      </c>
      <c r="Z36" s="3">
        <v>1.5372549019683E-3</v>
      </c>
      <c r="AA36" s="3">
        <v>2.7508771929752799E-3</v>
      </c>
      <c r="AB36" s="3">
        <v>0</v>
      </c>
      <c r="AC36" s="3">
        <v>1.88740740740817E-2</v>
      </c>
      <c r="AD36" s="3">
        <v>0</v>
      </c>
      <c r="AE36" s="3">
        <v>0</v>
      </c>
      <c r="AF36" s="3">
        <v>2.3229629629636699E-2</v>
      </c>
      <c r="AG36" s="3">
        <v>1</v>
      </c>
      <c r="AH36" s="3">
        <v>1</v>
      </c>
      <c r="AI36" s="3">
        <v>1.04533333333844E-3</v>
      </c>
      <c r="AJ36" s="3">
        <v>0.79843846153846199</v>
      </c>
      <c r="AK36" s="3">
        <v>0.81173076923077003</v>
      </c>
      <c r="AL36" s="3">
        <v>0</v>
      </c>
      <c r="AM36" s="12">
        <v>0</v>
      </c>
    </row>
    <row r="37" spans="1:39" x14ac:dyDescent="0.25">
      <c r="A37" s="29"/>
      <c r="B37" s="20" t="s">
        <v>47</v>
      </c>
      <c r="C37" s="3">
        <v>1</v>
      </c>
      <c r="D37" s="3">
        <v>0.97458113207547203</v>
      </c>
      <c r="E37" s="3">
        <v>0.94759199999999999</v>
      </c>
      <c r="F37" s="3">
        <v>1</v>
      </c>
      <c r="G37" s="3">
        <v>1</v>
      </c>
      <c r="H37" s="3">
        <v>5.4879999999998298E-2</v>
      </c>
      <c r="I37" s="3">
        <v>1</v>
      </c>
      <c r="J37" s="3">
        <v>9.2337777777770497E-2</v>
      </c>
      <c r="K37" s="3">
        <v>6.3466666666647201E-2</v>
      </c>
      <c r="L37" s="3">
        <v>1</v>
      </c>
      <c r="M37" s="3">
        <v>1</v>
      </c>
      <c r="N37" s="3">
        <v>1</v>
      </c>
      <c r="O37" s="3">
        <v>0</v>
      </c>
      <c r="P37" s="3">
        <v>2.1177011494250501E-2</v>
      </c>
      <c r="Q37" s="3">
        <v>0.27439999999999998</v>
      </c>
      <c r="R37" s="3">
        <v>1</v>
      </c>
      <c r="S37" s="3">
        <v>0.39064827586206902</v>
      </c>
      <c r="T37" s="3">
        <v>7.7843971631178597E-3</v>
      </c>
      <c r="U37" s="3">
        <v>0</v>
      </c>
      <c r="V37" s="3">
        <v>1</v>
      </c>
      <c r="W37" s="3">
        <v>0</v>
      </c>
      <c r="X37" s="3">
        <v>0</v>
      </c>
      <c r="Y37" s="3">
        <v>0</v>
      </c>
      <c r="Z37" s="3">
        <v>4.0205128205174001E-3</v>
      </c>
      <c r="AA37" s="3">
        <v>2.7508771929752799E-3</v>
      </c>
      <c r="AB37" s="3">
        <v>0</v>
      </c>
      <c r="AC37" s="3">
        <v>9.09440000000004E-2</v>
      </c>
      <c r="AD37" s="3">
        <v>0</v>
      </c>
      <c r="AE37" s="3">
        <v>0</v>
      </c>
      <c r="AF37" s="3">
        <v>2.4997101449280201E-2</v>
      </c>
      <c r="AG37" s="3">
        <v>1</v>
      </c>
      <c r="AH37" s="3">
        <v>1</v>
      </c>
      <c r="AI37" s="3">
        <v>3.7333333333375899E-3</v>
      </c>
      <c r="AJ37" s="3">
        <v>0.79843846153846199</v>
      </c>
      <c r="AK37" s="3">
        <v>0.81173076923077003</v>
      </c>
      <c r="AL37" s="3">
        <v>0</v>
      </c>
      <c r="AM37" s="12">
        <v>0</v>
      </c>
    </row>
    <row r="38" spans="1:39" x14ac:dyDescent="0.25">
      <c r="A38" s="29"/>
      <c r="B38" s="20" t="s">
        <v>48</v>
      </c>
      <c r="C38" s="3">
        <v>1</v>
      </c>
      <c r="D38" s="3">
        <v>0.97458113207547203</v>
      </c>
      <c r="E38" s="3">
        <v>0.94759199999999999</v>
      </c>
      <c r="F38" s="3">
        <v>1</v>
      </c>
      <c r="G38" s="3">
        <v>1</v>
      </c>
      <c r="H38" s="3">
        <v>0.83494106280193203</v>
      </c>
      <c r="I38" s="3">
        <v>1</v>
      </c>
      <c r="J38" s="3">
        <v>0.151118840579716</v>
      </c>
      <c r="K38" s="3">
        <v>0.67211666666667003</v>
      </c>
      <c r="L38" s="3">
        <v>1</v>
      </c>
      <c r="M38" s="3">
        <v>1</v>
      </c>
      <c r="N38" s="3">
        <v>1</v>
      </c>
      <c r="O38" s="3">
        <v>0</v>
      </c>
      <c r="P38" s="3">
        <v>1.5076923076923101E-2</v>
      </c>
      <c r="Q38" s="3">
        <v>0.251864734299515</v>
      </c>
      <c r="R38" s="3">
        <v>1</v>
      </c>
      <c r="S38" s="3">
        <v>0.347733333333336</v>
      </c>
      <c r="T38" s="3">
        <v>3.0745098039135499E-3</v>
      </c>
      <c r="U38" s="3">
        <v>0</v>
      </c>
      <c r="V38" s="3">
        <v>1</v>
      </c>
      <c r="W38" s="3">
        <v>0</v>
      </c>
      <c r="X38" s="3">
        <v>1</v>
      </c>
      <c r="Y38" s="3">
        <v>0</v>
      </c>
      <c r="Z38" s="3">
        <v>2.6133333333265198E-3</v>
      </c>
      <c r="AA38" s="3">
        <v>6.5333333333326103E-3</v>
      </c>
      <c r="AB38" s="3">
        <v>0</v>
      </c>
      <c r="AC38" s="3">
        <v>1.4254545454543899E-2</v>
      </c>
      <c r="AD38" s="3">
        <v>0</v>
      </c>
      <c r="AE38" s="3">
        <v>0</v>
      </c>
      <c r="AF38" s="3">
        <v>3.3876543209871199E-2</v>
      </c>
      <c r="AG38" s="3">
        <v>1</v>
      </c>
      <c r="AH38" s="3">
        <v>1</v>
      </c>
      <c r="AI38" s="3">
        <v>0</v>
      </c>
      <c r="AJ38" s="3">
        <v>0.79843846153846199</v>
      </c>
      <c r="AK38" s="3">
        <v>0.81173076923077003</v>
      </c>
      <c r="AL38" s="3">
        <v>0</v>
      </c>
      <c r="AM38" s="12">
        <v>1.00512820513312E-3</v>
      </c>
    </row>
    <row r="39" spans="1:39" x14ac:dyDescent="0.25">
      <c r="A39" s="29"/>
      <c r="B39" s="20" t="s">
        <v>49</v>
      </c>
      <c r="C39" s="3">
        <v>1</v>
      </c>
      <c r="D39" s="3">
        <v>0.97458113207547203</v>
      </c>
      <c r="E39" s="3">
        <v>0.94759199999999999</v>
      </c>
      <c r="F39" s="3">
        <v>1</v>
      </c>
      <c r="G39" s="3">
        <v>1</v>
      </c>
      <c r="H39" s="3">
        <v>0.24216888888889099</v>
      </c>
      <c r="I39" s="3">
        <v>1</v>
      </c>
      <c r="J39" s="3">
        <v>0.14135757575756999</v>
      </c>
      <c r="K39" s="3">
        <v>0.14717192982455399</v>
      </c>
      <c r="L39" s="3">
        <v>1</v>
      </c>
      <c r="M39" s="3">
        <v>1</v>
      </c>
      <c r="N39" s="3">
        <v>1</v>
      </c>
      <c r="O39" s="3">
        <v>0</v>
      </c>
      <c r="P39" s="3">
        <v>6.9688888888968297E-3</v>
      </c>
      <c r="Q39" s="3">
        <v>0.24254999999999999</v>
      </c>
      <c r="R39" s="3">
        <v>1</v>
      </c>
      <c r="S39" s="3">
        <v>0.347733333333336</v>
      </c>
      <c r="T39" s="3">
        <v>3.5636363636359701E-3</v>
      </c>
      <c r="U39" s="3">
        <v>0</v>
      </c>
      <c r="V39" s="3">
        <v>1</v>
      </c>
      <c r="W39" s="3">
        <v>0</v>
      </c>
      <c r="X39" s="3">
        <v>0</v>
      </c>
      <c r="Y39" s="3">
        <v>0</v>
      </c>
      <c r="Z39" s="3">
        <v>4.0205128205174001E-3</v>
      </c>
      <c r="AA39" s="3">
        <v>4.5449275362370598E-3</v>
      </c>
      <c r="AB39" s="3">
        <v>0</v>
      </c>
      <c r="AC39" s="3">
        <v>1.88740740740817E-2</v>
      </c>
      <c r="AD39" s="3">
        <v>0</v>
      </c>
      <c r="AE39" s="3">
        <v>0</v>
      </c>
      <c r="AF39" s="3">
        <v>2.4997101449280201E-2</v>
      </c>
      <c r="AG39" s="3">
        <v>1</v>
      </c>
      <c r="AH39" s="3">
        <v>1</v>
      </c>
      <c r="AI39" s="3">
        <v>0</v>
      </c>
      <c r="AJ39" s="3">
        <v>0.79843846153846199</v>
      </c>
      <c r="AK39" s="3">
        <v>0.81173076923077003</v>
      </c>
      <c r="AL39" s="3">
        <v>0</v>
      </c>
      <c r="AM39" s="12">
        <v>1.00512820513312E-3</v>
      </c>
    </row>
    <row r="40" spans="1:39" x14ac:dyDescent="0.25">
      <c r="A40" s="29"/>
      <c r="B40" s="20" t="s">
        <v>50</v>
      </c>
      <c r="C40" s="3">
        <v>0.97020000000000195</v>
      </c>
      <c r="D40" s="3">
        <v>0.97458113207547203</v>
      </c>
      <c r="E40" s="3">
        <v>0.94759199999999999</v>
      </c>
      <c r="F40" s="3">
        <v>1</v>
      </c>
      <c r="G40" s="3">
        <v>1</v>
      </c>
      <c r="H40" s="3">
        <v>5.4879999999998298E-2</v>
      </c>
      <c r="I40" s="3">
        <v>1</v>
      </c>
      <c r="J40" s="3">
        <v>9.2337777777770497E-2</v>
      </c>
      <c r="K40" s="3">
        <v>5.2266666666660903E-2</v>
      </c>
      <c r="L40" s="3">
        <v>1</v>
      </c>
      <c r="M40" s="3">
        <v>1</v>
      </c>
      <c r="N40" s="3">
        <v>1</v>
      </c>
      <c r="O40" s="3">
        <v>0</v>
      </c>
      <c r="P40" s="3">
        <v>1.5076923076923101E-2</v>
      </c>
      <c r="Q40" s="3">
        <v>0.24254999999999999</v>
      </c>
      <c r="R40" s="3">
        <v>1</v>
      </c>
      <c r="S40" s="3">
        <v>0.347733333333336</v>
      </c>
      <c r="T40" s="3">
        <v>3.5636363636359701E-3</v>
      </c>
      <c r="U40" s="3">
        <v>0</v>
      </c>
      <c r="V40" s="3">
        <v>1</v>
      </c>
      <c r="W40" s="3">
        <v>0</v>
      </c>
      <c r="X40" s="3">
        <v>1.6333333333413099E-3</v>
      </c>
      <c r="Y40" s="3">
        <v>0</v>
      </c>
      <c r="Z40" s="3">
        <v>2.6133333333265198E-3</v>
      </c>
      <c r="AA40" s="3">
        <v>4.5449275362370598E-3</v>
      </c>
      <c r="AB40" s="3">
        <v>0</v>
      </c>
      <c r="AC40" s="3">
        <v>1.88740740740817E-2</v>
      </c>
      <c r="AD40" s="3">
        <v>0</v>
      </c>
      <c r="AE40" s="3">
        <v>0</v>
      </c>
      <c r="AF40" s="3">
        <v>2.3058823529411802E-2</v>
      </c>
      <c r="AG40" s="3">
        <v>1</v>
      </c>
      <c r="AH40" s="3">
        <v>1</v>
      </c>
      <c r="AI40" s="3">
        <v>0</v>
      </c>
      <c r="AJ40" s="3">
        <v>0.79843846153846199</v>
      </c>
      <c r="AK40" s="3">
        <v>0.81173076923077003</v>
      </c>
      <c r="AL40" s="3">
        <v>0</v>
      </c>
      <c r="AM40" s="12">
        <v>1.00512820513312E-3</v>
      </c>
    </row>
    <row r="41" spans="1:39" x14ac:dyDescent="0.25">
      <c r="A41" s="29"/>
      <c r="B41" s="20" t="s">
        <v>51</v>
      </c>
      <c r="C41" s="3">
        <v>0.97020000000000195</v>
      </c>
      <c r="D41" s="3">
        <v>0.97458113207547203</v>
      </c>
      <c r="E41" s="3">
        <v>0.94759199999999999</v>
      </c>
      <c r="F41" s="3">
        <v>1</v>
      </c>
      <c r="G41" s="3">
        <v>1</v>
      </c>
      <c r="H41" s="3">
        <v>5.4879999999998298E-2</v>
      </c>
      <c r="I41" s="3">
        <v>1</v>
      </c>
      <c r="J41" s="3">
        <v>9.2337777777770497E-2</v>
      </c>
      <c r="K41" s="3">
        <v>5.2266666666660903E-2</v>
      </c>
      <c r="L41" s="3">
        <v>1</v>
      </c>
      <c r="M41" s="3">
        <v>1</v>
      </c>
      <c r="N41" s="3">
        <v>1</v>
      </c>
      <c r="O41" s="3">
        <v>0</v>
      </c>
      <c r="P41" s="3">
        <v>1.7750943396226099E-2</v>
      </c>
      <c r="Q41" s="3">
        <v>0.24254999999999999</v>
      </c>
      <c r="R41" s="3">
        <v>1</v>
      </c>
      <c r="S41" s="3">
        <v>0.347733333333336</v>
      </c>
      <c r="T41" s="3">
        <v>7.1272727272729298E-3</v>
      </c>
      <c r="U41" s="3">
        <v>0</v>
      </c>
      <c r="V41" s="3">
        <v>1</v>
      </c>
      <c r="W41" s="3">
        <v>0</v>
      </c>
      <c r="X41" s="3">
        <v>0</v>
      </c>
      <c r="Y41" s="3">
        <v>0</v>
      </c>
      <c r="Z41" s="3">
        <v>0</v>
      </c>
      <c r="AA41" s="3">
        <v>1.6333333333413099E-3</v>
      </c>
      <c r="AB41" s="3">
        <v>0</v>
      </c>
      <c r="AC41" s="3">
        <v>5.68115942028923E-2</v>
      </c>
      <c r="AD41" s="3">
        <v>0</v>
      </c>
      <c r="AE41" s="3">
        <v>0</v>
      </c>
      <c r="AF41" s="3">
        <v>1.7422222222220299E-2</v>
      </c>
      <c r="AG41" s="3">
        <v>1</v>
      </c>
      <c r="AH41" s="3">
        <v>1</v>
      </c>
      <c r="AI41" s="3">
        <v>0</v>
      </c>
      <c r="AJ41" s="3">
        <v>0.79843846153846199</v>
      </c>
      <c r="AK41" s="3">
        <v>0.81173076923077003</v>
      </c>
      <c r="AL41" s="3">
        <v>0</v>
      </c>
      <c r="AM41" s="12">
        <v>0</v>
      </c>
    </row>
    <row r="42" spans="1:39" x14ac:dyDescent="0.25">
      <c r="A42" s="29"/>
      <c r="B42" s="20" t="s">
        <v>52</v>
      </c>
      <c r="C42" s="3">
        <v>1</v>
      </c>
      <c r="D42" s="3">
        <v>0.97458113207547203</v>
      </c>
      <c r="E42" s="3">
        <v>0.94759199999999999</v>
      </c>
      <c r="F42" s="3">
        <v>1</v>
      </c>
      <c r="G42" s="3">
        <v>1</v>
      </c>
      <c r="H42" s="3">
        <v>0.41584093567251401</v>
      </c>
      <c r="I42" s="3">
        <v>1</v>
      </c>
      <c r="J42" s="3">
        <v>0.28947692307692302</v>
      </c>
      <c r="K42" s="3">
        <v>0.56746666666666201</v>
      </c>
      <c r="L42" s="3">
        <v>1</v>
      </c>
      <c r="M42" s="3">
        <v>1</v>
      </c>
      <c r="N42" s="3">
        <v>1</v>
      </c>
      <c r="O42" s="3">
        <v>0</v>
      </c>
      <c r="P42" s="3">
        <v>1.7247999999999802E-2</v>
      </c>
      <c r="Q42" s="3">
        <v>0.35204904214559302</v>
      </c>
      <c r="R42" s="3">
        <v>1</v>
      </c>
      <c r="S42" s="3">
        <v>0.347733333333336</v>
      </c>
      <c r="T42" s="3">
        <v>2.6133333333461001E-3</v>
      </c>
      <c r="U42" s="3">
        <v>0</v>
      </c>
      <c r="V42" s="3">
        <v>1</v>
      </c>
      <c r="W42" s="3">
        <v>0</v>
      </c>
      <c r="X42" s="3">
        <v>1</v>
      </c>
      <c r="Y42" s="3">
        <v>0</v>
      </c>
      <c r="Z42" s="3">
        <v>1.5372549019683E-3</v>
      </c>
      <c r="AA42" s="3">
        <v>1.6333333333413099E-3</v>
      </c>
      <c r="AB42" s="3">
        <v>0</v>
      </c>
      <c r="AC42" s="3">
        <v>8.7111111110883908E-3</v>
      </c>
      <c r="AD42" s="3">
        <v>0</v>
      </c>
      <c r="AE42" s="3">
        <v>0</v>
      </c>
      <c r="AF42" s="3">
        <v>1.7422222222220299E-2</v>
      </c>
      <c r="AG42" s="3">
        <v>1</v>
      </c>
      <c r="AH42" s="3">
        <v>1</v>
      </c>
      <c r="AI42" s="3">
        <v>0</v>
      </c>
      <c r="AJ42" s="3">
        <v>0.79843846153846199</v>
      </c>
      <c r="AK42" s="3">
        <v>0.81173076923077003</v>
      </c>
      <c r="AL42" s="3">
        <v>0</v>
      </c>
      <c r="AM42" s="12">
        <v>0</v>
      </c>
    </row>
    <row r="43" spans="1:39" x14ac:dyDescent="0.25">
      <c r="A43" s="29"/>
      <c r="B43" s="20" t="s">
        <v>53</v>
      </c>
      <c r="C43" s="3">
        <v>1</v>
      </c>
      <c r="D43" s="3">
        <v>0.97458113207547203</v>
      </c>
      <c r="E43" s="3">
        <v>0.94759199999999999</v>
      </c>
      <c r="F43" s="3">
        <v>1</v>
      </c>
      <c r="G43" s="3">
        <v>1</v>
      </c>
      <c r="H43" s="3">
        <v>0.28415399061032998</v>
      </c>
      <c r="I43" s="3">
        <v>1</v>
      </c>
      <c r="J43" s="3">
        <v>0.16442222222222799</v>
      </c>
      <c r="K43" s="3">
        <v>0.27253333333333202</v>
      </c>
      <c r="L43" s="3">
        <v>1</v>
      </c>
      <c r="M43" s="3">
        <v>1</v>
      </c>
      <c r="N43" s="3">
        <v>1</v>
      </c>
      <c r="O43" s="3">
        <v>0</v>
      </c>
      <c r="P43" s="3">
        <v>1.5372549019603599E-2</v>
      </c>
      <c r="Q43" s="3">
        <v>0.24254999999999999</v>
      </c>
      <c r="R43" s="3">
        <v>1</v>
      </c>
      <c r="S43" s="3">
        <v>0.347733333333336</v>
      </c>
      <c r="T43" s="3">
        <v>2.6133333333461001E-3</v>
      </c>
      <c r="U43" s="3">
        <v>0</v>
      </c>
      <c r="V43" s="3">
        <v>1</v>
      </c>
      <c r="W43" s="3">
        <v>0</v>
      </c>
      <c r="X43" s="3">
        <v>6.2400000000000198E-2</v>
      </c>
      <c r="Y43" s="3">
        <v>0</v>
      </c>
      <c r="Z43" s="3">
        <v>0</v>
      </c>
      <c r="AA43" s="3">
        <v>1.6333333333413099E-3</v>
      </c>
      <c r="AB43" s="3">
        <v>0</v>
      </c>
      <c r="AC43" s="3">
        <v>8.7111111110883908E-3</v>
      </c>
      <c r="AD43" s="3">
        <v>0</v>
      </c>
      <c r="AE43" s="3">
        <v>0</v>
      </c>
      <c r="AF43" s="3">
        <v>2.09066666666557E-2</v>
      </c>
      <c r="AG43" s="3">
        <v>1</v>
      </c>
      <c r="AH43" s="3">
        <v>1</v>
      </c>
      <c r="AI43" s="3">
        <v>0</v>
      </c>
      <c r="AJ43" s="3">
        <v>0.79843846153846199</v>
      </c>
      <c r="AK43" s="3">
        <v>0.81173076923077003</v>
      </c>
      <c r="AL43" s="3">
        <v>0</v>
      </c>
      <c r="AM43" s="12">
        <v>0</v>
      </c>
    </row>
    <row r="44" spans="1:39" x14ac:dyDescent="0.25">
      <c r="A44" s="29"/>
      <c r="B44" s="20" t="s">
        <v>54</v>
      </c>
      <c r="C44" s="3">
        <v>1</v>
      </c>
      <c r="D44" s="3">
        <v>0.97458113207547203</v>
      </c>
      <c r="E44" s="3">
        <v>0.94759199999999999</v>
      </c>
      <c r="F44" s="3">
        <v>1</v>
      </c>
      <c r="G44" s="3">
        <v>1</v>
      </c>
      <c r="H44" s="3">
        <v>5.4879999999998298E-2</v>
      </c>
      <c r="I44" s="3">
        <v>1</v>
      </c>
      <c r="J44" s="3">
        <v>9.2337777777770497E-2</v>
      </c>
      <c r="K44" s="3">
        <v>7.6533333333324904E-2</v>
      </c>
      <c r="L44" s="3">
        <v>1</v>
      </c>
      <c r="M44" s="3">
        <v>1</v>
      </c>
      <c r="N44" s="3">
        <v>1</v>
      </c>
      <c r="O44" s="3">
        <v>0</v>
      </c>
      <c r="P44" s="3">
        <v>1.58015503875941E-2</v>
      </c>
      <c r="Q44" s="3">
        <v>0.24254999999999999</v>
      </c>
      <c r="R44" s="3">
        <v>1</v>
      </c>
      <c r="S44" s="3">
        <v>0.347733333333336</v>
      </c>
      <c r="T44" s="3">
        <v>3.8431372548977001E-3</v>
      </c>
      <c r="U44" s="3">
        <v>0</v>
      </c>
      <c r="V44" s="3">
        <v>1</v>
      </c>
      <c r="W44" s="3">
        <v>0</v>
      </c>
      <c r="X44" s="3">
        <v>2.6133333333336999E-2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1.04533333333061E-2</v>
      </c>
      <c r="AG44" s="3">
        <v>1</v>
      </c>
      <c r="AH44" s="3">
        <v>1</v>
      </c>
      <c r="AI44" s="3">
        <v>0</v>
      </c>
      <c r="AJ44" s="3">
        <v>0.79843846153846199</v>
      </c>
      <c r="AK44" s="3">
        <v>0.81173076923077003</v>
      </c>
      <c r="AL44" s="3">
        <v>0</v>
      </c>
      <c r="AM44" s="12">
        <v>0</v>
      </c>
    </row>
    <row r="45" spans="1:39" x14ac:dyDescent="0.25">
      <c r="A45" s="29"/>
      <c r="B45" s="20" t="s">
        <v>55</v>
      </c>
      <c r="C45" s="3">
        <v>0.97020000000000195</v>
      </c>
      <c r="D45" s="3">
        <v>0.97458113207547203</v>
      </c>
      <c r="E45" s="3">
        <v>0.94759199999999999</v>
      </c>
      <c r="F45" s="3">
        <v>1</v>
      </c>
      <c r="G45" s="3">
        <v>1</v>
      </c>
      <c r="H45" s="3">
        <v>5.4879999999998298E-2</v>
      </c>
      <c r="I45" s="3">
        <v>1</v>
      </c>
      <c r="J45" s="3">
        <v>9.2337777777770497E-2</v>
      </c>
      <c r="K45" s="3">
        <v>6.3466666666647201E-2</v>
      </c>
      <c r="L45" s="3">
        <v>1</v>
      </c>
      <c r="M45" s="3">
        <v>1</v>
      </c>
      <c r="N45" s="3">
        <v>1</v>
      </c>
      <c r="O45" s="3">
        <v>0</v>
      </c>
      <c r="P45" s="3">
        <v>1.56799999999995E-2</v>
      </c>
      <c r="Q45" s="3">
        <v>0.24254999999999999</v>
      </c>
      <c r="R45" s="3">
        <v>1</v>
      </c>
      <c r="S45" s="3">
        <v>0.347733333333336</v>
      </c>
      <c r="T45" s="3">
        <v>4.5733333333360902E-3</v>
      </c>
      <c r="U45" s="3">
        <v>0</v>
      </c>
      <c r="V45" s="3">
        <v>1</v>
      </c>
      <c r="W45" s="3">
        <v>0</v>
      </c>
      <c r="X45" s="3">
        <v>2.7508771929752799E-3</v>
      </c>
      <c r="Y45" s="3">
        <v>0</v>
      </c>
      <c r="Z45" s="3">
        <v>0</v>
      </c>
      <c r="AA45" s="3">
        <v>1.6333333333413099E-3</v>
      </c>
      <c r="AB45" s="3">
        <v>0</v>
      </c>
      <c r="AC45" s="3">
        <v>1.4254545454543899E-2</v>
      </c>
      <c r="AD45" s="3">
        <v>0</v>
      </c>
      <c r="AE45" s="3">
        <v>0</v>
      </c>
      <c r="AF45" s="3">
        <v>1.04533333333061E-2</v>
      </c>
      <c r="AG45" s="3">
        <v>1</v>
      </c>
      <c r="AH45" s="3">
        <v>1</v>
      </c>
      <c r="AI45" s="3">
        <v>0</v>
      </c>
      <c r="AJ45" s="3">
        <v>0.79843846153846199</v>
      </c>
      <c r="AK45" s="3">
        <v>0.81173076923077003</v>
      </c>
      <c r="AL45" s="3">
        <v>0</v>
      </c>
      <c r="AM45" s="12">
        <v>0</v>
      </c>
    </row>
    <row r="46" spans="1:39" x14ac:dyDescent="0.25">
      <c r="A46" s="29"/>
      <c r="B46" s="21" t="s">
        <v>56</v>
      </c>
      <c r="C46" s="2">
        <v>1</v>
      </c>
      <c r="D46" s="2">
        <v>0.97458113207547203</v>
      </c>
      <c r="E46" s="2">
        <v>0.94759199999999999</v>
      </c>
      <c r="F46" s="2">
        <v>1</v>
      </c>
      <c r="G46" s="2">
        <v>1</v>
      </c>
      <c r="H46" s="2">
        <v>0.24216888888889099</v>
      </c>
      <c r="I46" s="2">
        <v>1</v>
      </c>
      <c r="J46" s="2">
        <v>0.113244444444451</v>
      </c>
      <c r="K46" s="2">
        <v>0.53102933333333902</v>
      </c>
      <c r="L46" s="2">
        <v>1</v>
      </c>
      <c r="M46" s="2">
        <v>1</v>
      </c>
      <c r="N46" s="2">
        <v>1</v>
      </c>
      <c r="O46" s="2">
        <v>0</v>
      </c>
      <c r="P46" s="2">
        <v>1.5076923076923101E-2</v>
      </c>
      <c r="Q46" s="2">
        <v>0.26786666666666697</v>
      </c>
      <c r="R46" s="2">
        <v>1</v>
      </c>
      <c r="S46" s="2">
        <v>0.347733333333336</v>
      </c>
      <c r="T46" s="2">
        <v>3.8431372548977001E-3</v>
      </c>
      <c r="U46" s="2">
        <v>0</v>
      </c>
      <c r="V46" s="2">
        <v>1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8.7111111110883908E-3</v>
      </c>
      <c r="AD46" s="2">
        <v>0</v>
      </c>
      <c r="AE46" s="2">
        <v>0</v>
      </c>
      <c r="AF46" s="2">
        <v>1.04533333333061E-2</v>
      </c>
      <c r="AG46" s="2">
        <v>1</v>
      </c>
      <c r="AH46" s="2">
        <v>1</v>
      </c>
      <c r="AI46" s="2">
        <v>0</v>
      </c>
      <c r="AJ46" s="2">
        <v>0.79843846153846199</v>
      </c>
      <c r="AK46" s="2">
        <v>0.81173076923077003</v>
      </c>
      <c r="AL46" s="2">
        <v>0</v>
      </c>
      <c r="AM46" s="13">
        <v>0</v>
      </c>
    </row>
    <row r="47" spans="1:39" x14ac:dyDescent="0.25">
      <c r="A47" s="29"/>
      <c r="B47" s="22" t="s">
        <v>57</v>
      </c>
      <c r="C47" s="3">
        <v>1</v>
      </c>
      <c r="D47" s="3">
        <v>0.97458113207547203</v>
      </c>
      <c r="E47" s="3">
        <v>0.94759199999999999</v>
      </c>
      <c r="F47" s="3">
        <v>1</v>
      </c>
      <c r="G47" s="3">
        <v>1</v>
      </c>
      <c r="H47" s="3">
        <v>5.4879999999998298E-2</v>
      </c>
      <c r="I47" s="3">
        <v>1</v>
      </c>
      <c r="J47" s="3">
        <v>9.2337777777770497E-2</v>
      </c>
      <c r="K47" s="3">
        <v>6.3466666666647201E-2</v>
      </c>
      <c r="L47" s="3">
        <v>1</v>
      </c>
      <c r="M47" s="3">
        <v>1</v>
      </c>
      <c r="N47" s="3">
        <v>1</v>
      </c>
      <c r="O47" s="3">
        <v>0</v>
      </c>
      <c r="P47" s="3">
        <v>1.5372549019603599E-2</v>
      </c>
      <c r="Q47" s="3">
        <v>0.24254999999999999</v>
      </c>
      <c r="R47" s="3">
        <v>1</v>
      </c>
      <c r="S47" s="3">
        <v>0.347733333333336</v>
      </c>
      <c r="T47" s="3">
        <v>3.0745098039135499E-3</v>
      </c>
      <c r="U47" s="3">
        <v>0</v>
      </c>
      <c r="V47" s="3">
        <v>1</v>
      </c>
      <c r="W47" s="3">
        <v>0</v>
      </c>
      <c r="X47" s="3">
        <v>1.55387387387417E-2</v>
      </c>
      <c r="Y47" s="3">
        <v>0</v>
      </c>
      <c r="Z47" s="3">
        <v>0</v>
      </c>
      <c r="AA47" s="3">
        <v>0</v>
      </c>
      <c r="AB47" s="3">
        <v>0</v>
      </c>
      <c r="AC47" s="3">
        <v>1.4254545454543899E-2</v>
      </c>
      <c r="AD47" s="3">
        <v>0</v>
      </c>
      <c r="AE47" s="3">
        <v>0</v>
      </c>
      <c r="AF47" s="3">
        <v>0</v>
      </c>
      <c r="AG47" s="3">
        <v>1</v>
      </c>
      <c r="AH47" s="3">
        <v>1</v>
      </c>
      <c r="AI47" s="3">
        <v>0</v>
      </c>
      <c r="AJ47" s="3">
        <v>0.79843846153846199</v>
      </c>
      <c r="AK47" s="3">
        <v>0.81173076923077003</v>
      </c>
      <c r="AL47" s="3">
        <v>0</v>
      </c>
      <c r="AM47" s="12">
        <v>0</v>
      </c>
    </row>
    <row r="48" spans="1:39" x14ac:dyDescent="0.25">
      <c r="A48" s="29"/>
      <c r="B48" s="22" t="s">
        <v>58</v>
      </c>
      <c r="C48" s="3">
        <v>0.97020000000000195</v>
      </c>
      <c r="D48" s="3">
        <v>0.97458113207547203</v>
      </c>
      <c r="E48" s="3">
        <v>0.94759199999999999</v>
      </c>
      <c r="F48" s="3">
        <v>1</v>
      </c>
      <c r="G48" s="3">
        <v>1</v>
      </c>
      <c r="H48" s="3">
        <v>5.4879999999998298E-2</v>
      </c>
      <c r="I48" s="3">
        <v>1</v>
      </c>
      <c r="J48" s="3">
        <v>9.2337777777770497E-2</v>
      </c>
      <c r="K48" s="3">
        <v>5.2266666666660903E-2</v>
      </c>
      <c r="L48" s="3">
        <v>1</v>
      </c>
      <c r="M48" s="3">
        <v>1</v>
      </c>
      <c r="N48" s="3">
        <v>1</v>
      </c>
      <c r="O48" s="3">
        <v>0</v>
      </c>
      <c r="P48" s="3">
        <v>1.5372549019603599E-2</v>
      </c>
      <c r="Q48" s="3">
        <v>0.24254999999999999</v>
      </c>
      <c r="R48" s="3">
        <v>1</v>
      </c>
      <c r="S48" s="3">
        <v>0.347733333333336</v>
      </c>
      <c r="T48" s="3">
        <v>3.8431372548977001E-3</v>
      </c>
      <c r="U48" s="3">
        <v>0</v>
      </c>
      <c r="V48" s="3">
        <v>1</v>
      </c>
      <c r="W48" s="3">
        <v>0</v>
      </c>
      <c r="X48" s="3">
        <v>3.1733333333332898E-2</v>
      </c>
      <c r="Y48" s="3">
        <v>0</v>
      </c>
      <c r="Z48" s="3">
        <v>0</v>
      </c>
      <c r="AA48" s="3">
        <v>1.6333333333413099E-3</v>
      </c>
      <c r="AB48" s="3">
        <v>0</v>
      </c>
      <c r="AC48" s="3">
        <v>1.88740740740817E-2</v>
      </c>
      <c r="AD48" s="3">
        <v>0</v>
      </c>
      <c r="AE48" s="3">
        <v>0</v>
      </c>
      <c r="AF48" s="3">
        <v>1.04533333333061E-2</v>
      </c>
      <c r="AG48" s="3">
        <v>1</v>
      </c>
      <c r="AH48" s="3">
        <v>1</v>
      </c>
      <c r="AI48" s="3">
        <v>0</v>
      </c>
      <c r="AJ48" s="3">
        <v>0.79843846153846199</v>
      </c>
      <c r="AK48" s="3">
        <v>0.81173076923077003</v>
      </c>
      <c r="AL48" s="3">
        <v>0</v>
      </c>
      <c r="AM48" s="12">
        <v>0</v>
      </c>
    </row>
    <row r="49" spans="1:39" x14ac:dyDescent="0.25">
      <c r="A49" s="29"/>
      <c r="B49" s="23" t="s">
        <v>59</v>
      </c>
      <c r="C49" s="4">
        <v>0.97020000000000195</v>
      </c>
      <c r="D49" s="4">
        <v>0.97458113207547203</v>
      </c>
      <c r="E49" s="4">
        <v>0.94759199999999999</v>
      </c>
      <c r="F49" s="4">
        <v>1</v>
      </c>
      <c r="G49" s="4">
        <v>1</v>
      </c>
      <c r="H49" s="4">
        <v>5.4879999999998298E-2</v>
      </c>
      <c r="I49" s="4">
        <v>1</v>
      </c>
      <c r="J49" s="4">
        <v>9.2337777777770497E-2</v>
      </c>
      <c r="K49" s="4">
        <v>6.6521212121224596E-2</v>
      </c>
      <c r="L49" s="4">
        <v>1</v>
      </c>
      <c r="M49" s="4">
        <v>1</v>
      </c>
      <c r="N49" s="4">
        <v>1</v>
      </c>
      <c r="O49" s="4">
        <v>0</v>
      </c>
      <c r="P49" s="4">
        <v>1.6680851063829799E-2</v>
      </c>
      <c r="Q49" s="4">
        <v>0.24254999999999999</v>
      </c>
      <c r="R49" s="4">
        <v>1</v>
      </c>
      <c r="S49" s="4">
        <v>0.347733333333336</v>
      </c>
      <c r="T49" s="4">
        <v>4.5733333333360902E-3</v>
      </c>
      <c r="U49" s="4">
        <v>0</v>
      </c>
      <c r="V49" s="4">
        <v>1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4.5139393939388997E-2</v>
      </c>
      <c r="AD49" s="4">
        <v>0</v>
      </c>
      <c r="AE49" s="4">
        <v>0</v>
      </c>
      <c r="AF49" s="4">
        <v>2.24000000000006E-2</v>
      </c>
      <c r="AG49" s="4">
        <v>1</v>
      </c>
      <c r="AH49" s="4">
        <v>1</v>
      </c>
      <c r="AI49" s="4">
        <v>0</v>
      </c>
      <c r="AJ49" s="4">
        <v>0.79843846153846199</v>
      </c>
      <c r="AK49" s="4">
        <v>0.81173076923077003</v>
      </c>
      <c r="AL49" s="4">
        <v>0</v>
      </c>
      <c r="AM49" s="14">
        <v>0</v>
      </c>
    </row>
    <row r="50" spans="1:39" x14ac:dyDescent="0.25">
      <c r="A50" s="29"/>
      <c r="B50" s="20" t="s">
        <v>60</v>
      </c>
      <c r="C50" s="3">
        <v>1</v>
      </c>
      <c r="D50" s="3">
        <v>0.97458113207547203</v>
      </c>
      <c r="E50" s="3">
        <v>0.94759199999999999</v>
      </c>
      <c r="F50" s="3">
        <v>1</v>
      </c>
      <c r="G50" s="3">
        <v>1</v>
      </c>
      <c r="H50" s="3">
        <v>0.110564102564114</v>
      </c>
      <c r="I50" s="3">
        <v>1</v>
      </c>
      <c r="J50" s="3">
        <v>9.4733333333341899E-2</v>
      </c>
      <c r="K50" s="3">
        <v>0.14717192982455399</v>
      </c>
      <c r="L50" s="3">
        <v>1</v>
      </c>
      <c r="M50" s="3">
        <v>1</v>
      </c>
      <c r="N50" s="3">
        <v>1</v>
      </c>
      <c r="O50" s="3">
        <v>0</v>
      </c>
      <c r="P50" s="3">
        <v>1.6260740740743799E-2</v>
      </c>
      <c r="Q50" s="3">
        <v>0.24254999999999999</v>
      </c>
      <c r="R50" s="3">
        <v>1</v>
      </c>
      <c r="S50" s="3">
        <v>0.347733333333336</v>
      </c>
      <c r="T50" s="3">
        <v>3.0745098039135499E-3</v>
      </c>
      <c r="U50" s="3">
        <v>0</v>
      </c>
      <c r="V50" s="3">
        <v>1</v>
      </c>
      <c r="W50" s="3">
        <v>0</v>
      </c>
      <c r="X50" s="3">
        <v>1.0116129032258401E-2</v>
      </c>
      <c r="Y50" s="3">
        <v>0</v>
      </c>
      <c r="Z50" s="3">
        <v>1.5372549019683E-3</v>
      </c>
      <c r="AA50" s="3">
        <v>0</v>
      </c>
      <c r="AB50" s="3">
        <v>0</v>
      </c>
      <c r="AC50" s="3">
        <v>1.4254545454543899E-2</v>
      </c>
      <c r="AD50" s="3">
        <v>0</v>
      </c>
      <c r="AE50" s="3">
        <v>0</v>
      </c>
      <c r="AF50" s="3">
        <v>1.7422222222220299E-2</v>
      </c>
      <c r="AG50" s="3">
        <v>1</v>
      </c>
      <c r="AH50" s="3">
        <v>1</v>
      </c>
      <c r="AI50" s="3">
        <v>0</v>
      </c>
      <c r="AJ50" s="3">
        <v>0.79843846153846199</v>
      </c>
      <c r="AK50" s="3">
        <v>0.81173076923077003</v>
      </c>
      <c r="AL50" s="3">
        <v>0</v>
      </c>
      <c r="AM50" s="12">
        <v>0</v>
      </c>
    </row>
    <row r="51" spans="1:39" x14ac:dyDescent="0.25">
      <c r="A51" s="29"/>
      <c r="B51" s="20" t="s">
        <v>61</v>
      </c>
      <c r="C51" s="3">
        <v>1</v>
      </c>
      <c r="D51" s="3">
        <v>0.97458113207547203</v>
      </c>
      <c r="E51" s="3">
        <v>0.94759199999999999</v>
      </c>
      <c r="F51" s="3">
        <v>1</v>
      </c>
      <c r="G51" s="3">
        <v>1</v>
      </c>
      <c r="H51" s="3">
        <v>0.131973333333328</v>
      </c>
      <c r="I51" s="3">
        <v>1</v>
      </c>
      <c r="J51" s="3">
        <v>0.100177777777779</v>
      </c>
      <c r="K51" s="3">
        <v>7.6533333333324904E-2</v>
      </c>
      <c r="L51" s="3">
        <v>1</v>
      </c>
      <c r="M51" s="3">
        <v>1</v>
      </c>
      <c r="N51" s="3">
        <v>1</v>
      </c>
      <c r="O51" s="3">
        <v>0</v>
      </c>
      <c r="P51" s="3">
        <v>1.5076923076923101E-2</v>
      </c>
      <c r="Q51" s="3">
        <v>0.24254999999999999</v>
      </c>
      <c r="R51" s="3">
        <v>1</v>
      </c>
      <c r="S51" s="3">
        <v>0.347733333333336</v>
      </c>
      <c r="T51" s="3">
        <v>3.8431372548977001E-3</v>
      </c>
      <c r="U51" s="3">
        <v>0</v>
      </c>
      <c r="V51" s="3">
        <v>1</v>
      </c>
      <c r="W51" s="3">
        <v>0</v>
      </c>
      <c r="X51" s="3">
        <v>1.0616666666670899E-2</v>
      </c>
      <c r="Y51" s="3">
        <v>0</v>
      </c>
      <c r="Z51" s="3">
        <v>3.5636363636359701E-3</v>
      </c>
      <c r="AA51" s="3">
        <v>1.6333333333413099E-3</v>
      </c>
      <c r="AB51" s="3">
        <v>0</v>
      </c>
      <c r="AC51" s="3">
        <v>3.0053333333327801E-2</v>
      </c>
      <c r="AD51" s="3">
        <v>0</v>
      </c>
      <c r="AE51" s="3">
        <v>0</v>
      </c>
      <c r="AF51" s="3">
        <v>2.24000000000006E-2</v>
      </c>
      <c r="AG51" s="3">
        <v>1</v>
      </c>
      <c r="AH51" s="3">
        <v>1</v>
      </c>
      <c r="AI51" s="3">
        <v>1.04533333333844E-3</v>
      </c>
      <c r="AJ51" s="3">
        <v>0.79843846153846199</v>
      </c>
      <c r="AK51" s="3">
        <v>0.81173076923077003</v>
      </c>
      <c r="AL51" s="3">
        <v>0</v>
      </c>
      <c r="AM51" s="12">
        <v>0</v>
      </c>
    </row>
    <row r="52" spans="1:39" x14ac:dyDescent="0.25">
      <c r="A52" s="29"/>
      <c r="B52" s="20" t="s">
        <v>62</v>
      </c>
      <c r="C52" s="3">
        <v>1</v>
      </c>
      <c r="D52" s="3">
        <v>0.97458113207547203</v>
      </c>
      <c r="E52" s="3">
        <v>0.94759199999999999</v>
      </c>
      <c r="F52" s="3">
        <v>1</v>
      </c>
      <c r="G52" s="3">
        <v>1</v>
      </c>
      <c r="H52" s="3">
        <v>0.1225</v>
      </c>
      <c r="I52" s="3">
        <v>1</v>
      </c>
      <c r="J52" s="3">
        <v>9.2337777777770497E-2</v>
      </c>
      <c r="K52" s="3">
        <v>6.5333333333347898E-2</v>
      </c>
      <c r="L52" s="3">
        <v>1</v>
      </c>
      <c r="M52" s="3">
        <v>1</v>
      </c>
      <c r="N52" s="3">
        <v>1</v>
      </c>
      <c r="O52" s="3">
        <v>0</v>
      </c>
      <c r="P52" s="3">
        <v>1.58015503875941E-2</v>
      </c>
      <c r="Q52" s="3">
        <v>0.24254999999999999</v>
      </c>
      <c r="R52" s="3">
        <v>1</v>
      </c>
      <c r="S52" s="3">
        <v>0.347733333333336</v>
      </c>
      <c r="T52" s="3">
        <v>3.8431372548977001E-3</v>
      </c>
      <c r="U52" s="3">
        <v>0</v>
      </c>
      <c r="V52" s="3">
        <v>1</v>
      </c>
      <c r="W52" s="3">
        <v>0</v>
      </c>
      <c r="X52" s="3">
        <v>1.26933333333294E-2</v>
      </c>
      <c r="Y52" s="3">
        <v>0</v>
      </c>
      <c r="Z52" s="3">
        <v>0</v>
      </c>
      <c r="AA52" s="3">
        <v>0</v>
      </c>
      <c r="AB52" s="3">
        <v>0</v>
      </c>
      <c r="AC52" s="3">
        <v>2.3382456140343701E-2</v>
      </c>
      <c r="AD52" s="3">
        <v>0</v>
      </c>
      <c r="AE52" s="3">
        <v>0</v>
      </c>
      <c r="AF52" s="3">
        <v>1.7422222222220299E-2</v>
      </c>
      <c r="AG52" s="3">
        <v>1</v>
      </c>
      <c r="AH52" s="3">
        <v>1</v>
      </c>
      <c r="AI52" s="3">
        <v>0</v>
      </c>
      <c r="AJ52" s="3">
        <v>0.79843846153846199</v>
      </c>
      <c r="AK52" s="3">
        <v>0.81173076923077003</v>
      </c>
      <c r="AL52" s="3">
        <v>0</v>
      </c>
      <c r="AM52" s="12">
        <v>0</v>
      </c>
    </row>
    <row r="53" spans="1:39" x14ac:dyDescent="0.25">
      <c r="A53" s="29"/>
      <c r="B53" s="20" t="s">
        <v>63</v>
      </c>
      <c r="C53" s="3">
        <v>0.97020000000000195</v>
      </c>
      <c r="D53" s="3">
        <v>0.97458113207547203</v>
      </c>
      <c r="E53" s="3">
        <v>0.94759199999999999</v>
      </c>
      <c r="F53" s="3">
        <v>1</v>
      </c>
      <c r="G53" s="3">
        <v>1</v>
      </c>
      <c r="H53" s="3">
        <v>9.9781818181819096E-2</v>
      </c>
      <c r="I53" s="3">
        <v>1</v>
      </c>
      <c r="J53" s="3">
        <v>9.2337777777770497E-2</v>
      </c>
      <c r="K53" s="3">
        <v>6.5333333333347898E-2</v>
      </c>
      <c r="L53" s="3">
        <v>1</v>
      </c>
      <c r="M53" s="3">
        <v>1</v>
      </c>
      <c r="N53" s="3">
        <v>1</v>
      </c>
      <c r="O53" s="3">
        <v>0</v>
      </c>
      <c r="P53" s="3">
        <v>1.58015503875941E-2</v>
      </c>
      <c r="Q53" s="3">
        <v>0.24254999999999999</v>
      </c>
      <c r="R53" s="3">
        <v>1</v>
      </c>
      <c r="S53" s="3">
        <v>0.347733333333336</v>
      </c>
      <c r="T53" s="3">
        <v>3.8431372548977001E-3</v>
      </c>
      <c r="U53" s="3">
        <v>0</v>
      </c>
      <c r="V53" s="3">
        <v>1</v>
      </c>
      <c r="W53" s="3">
        <v>0</v>
      </c>
      <c r="X53" s="3">
        <v>2.7508771929752799E-3</v>
      </c>
      <c r="Y53" s="3">
        <v>0</v>
      </c>
      <c r="Z53" s="3">
        <v>3.5636363636359701E-3</v>
      </c>
      <c r="AA53" s="3">
        <v>0</v>
      </c>
      <c r="AB53" s="3">
        <v>0</v>
      </c>
      <c r="AC53" s="3">
        <v>9.09440000000004E-2</v>
      </c>
      <c r="AD53" s="3">
        <v>0</v>
      </c>
      <c r="AE53" s="3">
        <v>0</v>
      </c>
      <c r="AF53" s="3">
        <v>2.24000000000006E-2</v>
      </c>
      <c r="AG53" s="3">
        <v>1</v>
      </c>
      <c r="AH53" s="3">
        <v>1</v>
      </c>
      <c r="AI53" s="3">
        <v>1.04533333333844E-3</v>
      </c>
      <c r="AJ53" s="3">
        <v>0.79843846153846199</v>
      </c>
      <c r="AK53" s="3">
        <v>0.81173076923077003</v>
      </c>
      <c r="AL53" s="3">
        <v>0</v>
      </c>
      <c r="AM53" s="12">
        <v>0</v>
      </c>
    </row>
    <row r="54" spans="1:39" x14ac:dyDescent="0.25">
      <c r="A54" s="29" t="s">
        <v>66</v>
      </c>
      <c r="B54" s="25" t="s">
        <v>38</v>
      </c>
      <c r="C54" s="17">
        <v>1</v>
      </c>
      <c r="D54" s="17">
        <v>0.64133999999999902</v>
      </c>
      <c r="E54" s="17">
        <v>0.97012173913043498</v>
      </c>
      <c r="F54" s="17">
        <v>0.48828070175438598</v>
      </c>
      <c r="G54" s="17">
        <v>0.68392845528455404</v>
      </c>
      <c r="H54" s="17">
        <v>1</v>
      </c>
      <c r="I54" s="17">
        <v>1</v>
      </c>
      <c r="J54" s="17">
        <v>1</v>
      </c>
      <c r="K54" s="17">
        <v>1</v>
      </c>
      <c r="L54" s="17">
        <v>0.67227999999999999</v>
      </c>
      <c r="M54" s="17">
        <v>0.68</v>
      </c>
      <c r="N54" s="17">
        <v>0</v>
      </c>
      <c r="O54" s="17">
        <v>1</v>
      </c>
      <c r="P54" s="17">
        <v>1</v>
      </c>
      <c r="Q54" s="17">
        <v>1.0760784313731999E-2</v>
      </c>
      <c r="R54" s="17">
        <v>0.13744197530864</v>
      </c>
      <c r="S54" s="17">
        <v>0.150266666666658</v>
      </c>
      <c r="T54" s="17">
        <v>1</v>
      </c>
      <c r="U54" s="17">
        <v>1</v>
      </c>
      <c r="V54" s="17">
        <v>1</v>
      </c>
      <c r="W54" s="17">
        <v>1</v>
      </c>
      <c r="X54" s="17">
        <v>1</v>
      </c>
      <c r="Y54" s="17">
        <v>1</v>
      </c>
      <c r="Z54" s="17">
        <v>0.64800000000000002</v>
      </c>
      <c r="AA54" s="17">
        <v>1</v>
      </c>
      <c r="AB54" s="17">
        <v>1</v>
      </c>
      <c r="AC54" s="17">
        <v>1</v>
      </c>
      <c r="AD54" s="17">
        <v>1</v>
      </c>
      <c r="AE54" s="17">
        <v>1</v>
      </c>
      <c r="AF54" s="17">
        <v>1</v>
      </c>
      <c r="AG54" s="17">
        <v>0.82266923076923104</v>
      </c>
      <c r="AH54" s="17">
        <v>0.12504659498208001</v>
      </c>
      <c r="AI54" s="17">
        <v>1</v>
      </c>
      <c r="AJ54" s="17">
        <v>0.934904347826087</v>
      </c>
      <c r="AK54" s="17">
        <v>0.88822500000000004</v>
      </c>
      <c r="AL54" s="17">
        <v>1</v>
      </c>
      <c r="AM54" s="18">
        <v>1</v>
      </c>
    </row>
    <row r="55" spans="1:39" x14ac:dyDescent="0.25">
      <c r="A55" s="29"/>
      <c r="B55" s="20" t="s">
        <v>39</v>
      </c>
      <c r="C55" s="3">
        <v>1</v>
      </c>
      <c r="D55" s="3">
        <v>0.63740000000000097</v>
      </c>
      <c r="E55" s="3">
        <v>0.78994285714285695</v>
      </c>
      <c r="F55" s="3">
        <v>0.51557966101694896</v>
      </c>
      <c r="G55" s="3">
        <v>0.79000766283524804</v>
      </c>
      <c r="H55" s="3">
        <v>1</v>
      </c>
      <c r="I55" s="3">
        <v>1</v>
      </c>
      <c r="J55" s="3">
        <v>1</v>
      </c>
      <c r="K55" s="3">
        <v>1</v>
      </c>
      <c r="L55" s="3">
        <v>0.72737777777778001</v>
      </c>
      <c r="M55" s="3">
        <v>0.68</v>
      </c>
      <c r="N55" s="3">
        <v>1.3754385964979501E-3</v>
      </c>
      <c r="O55" s="3">
        <v>1</v>
      </c>
      <c r="P55" s="3">
        <v>1</v>
      </c>
      <c r="Q55" s="3">
        <v>6.5333333333326103E-3</v>
      </c>
      <c r="R55" s="3">
        <v>0.109591397849467</v>
      </c>
      <c r="S55" s="3">
        <v>7.1272727272727293E-2</v>
      </c>
      <c r="T55" s="3">
        <v>1</v>
      </c>
      <c r="U55" s="3">
        <v>1</v>
      </c>
      <c r="V55" s="3">
        <v>1</v>
      </c>
      <c r="W55" s="3">
        <v>1</v>
      </c>
      <c r="X55" s="3">
        <v>1</v>
      </c>
      <c r="Y55" s="3">
        <v>1</v>
      </c>
      <c r="Z55" s="3">
        <v>0.64800000000000002</v>
      </c>
      <c r="AA55" s="3">
        <v>1</v>
      </c>
      <c r="AB55" s="3">
        <v>1</v>
      </c>
      <c r="AC55" s="3">
        <v>1</v>
      </c>
      <c r="AD55" s="3">
        <v>1</v>
      </c>
      <c r="AE55" s="3">
        <v>1</v>
      </c>
      <c r="AF55" s="3">
        <v>1</v>
      </c>
      <c r="AG55" s="3">
        <v>0.82266923076923104</v>
      </c>
      <c r="AH55" s="3">
        <v>0.10037575757575599</v>
      </c>
      <c r="AI55" s="3">
        <v>1</v>
      </c>
      <c r="AJ55" s="3">
        <v>0.934904347826087</v>
      </c>
      <c r="AK55" s="3">
        <v>0.88822500000000004</v>
      </c>
      <c r="AL55" s="3">
        <v>1</v>
      </c>
      <c r="AM55" s="12">
        <v>1</v>
      </c>
    </row>
    <row r="56" spans="1:39" x14ac:dyDescent="0.25">
      <c r="A56" s="29"/>
      <c r="B56" s="20" t="s">
        <v>40</v>
      </c>
      <c r="C56" s="3">
        <v>1</v>
      </c>
      <c r="D56" s="3">
        <v>0.580658823529412</v>
      </c>
      <c r="E56" s="3">
        <v>0.68922000000000105</v>
      </c>
      <c r="F56" s="3">
        <v>0.35413333333333602</v>
      </c>
      <c r="G56" s="3">
        <v>0.484258585858584</v>
      </c>
      <c r="H56" s="3">
        <v>1</v>
      </c>
      <c r="I56" s="3">
        <v>1</v>
      </c>
      <c r="J56" s="3">
        <v>1</v>
      </c>
      <c r="K56" s="3">
        <v>1</v>
      </c>
      <c r="L56" s="3">
        <v>0.357155555555556</v>
      </c>
      <c r="M56" s="3">
        <v>0.68</v>
      </c>
      <c r="N56" s="3">
        <v>0</v>
      </c>
      <c r="O56" s="3">
        <v>1</v>
      </c>
      <c r="P56" s="3">
        <v>1</v>
      </c>
      <c r="Q56" s="3">
        <v>6.5333333333326103E-3</v>
      </c>
      <c r="R56" s="3">
        <v>0.109591397849467</v>
      </c>
      <c r="S56" s="3">
        <v>0.123199999999999</v>
      </c>
      <c r="T56" s="3">
        <v>1</v>
      </c>
      <c r="U56" s="3">
        <v>1</v>
      </c>
      <c r="V56" s="3">
        <v>1</v>
      </c>
      <c r="W56" s="3">
        <v>1</v>
      </c>
      <c r="X56" s="3">
        <v>1</v>
      </c>
      <c r="Y56" s="3">
        <v>1</v>
      </c>
      <c r="Z56" s="3">
        <v>0.64800000000000002</v>
      </c>
      <c r="AA56" s="3">
        <v>1</v>
      </c>
      <c r="AB56" s="3">
        <v>1</v>
      </c>
      <c r="AC56" s="3">
        <v>1</v>
      </c>
      <c r="AD56" s="3">
        <v>1</v>
      </c>
      <c r="AE56" s="3">
        <v>1</v>
      </c>
      <c r="AF56" s="3">
        <v>1</v>
      </c>
      <c r="AG56" s="3">
        <v>0.82266923076923104</v>
      </c>
      <c r="AH56" s="3">
        <v>9.8076862745099497E-2</v>
      </c>
      <c r="AI56" s="3">
        <v>1</v>
      </c>
      <c r="AJ56" s="3">
        <v>0.934904347826087</v>
      </c>
      <c r="AK56" s="3">
        <v>0.88822500000000004</v>
      </c>
      <c r="AL56" s="3">
        <v>1</v>
      </c>
      <c r="AM56" s="12">
        <v>1</v>
      </c>
    </row>
    <row r="57" spans="1:39" x14ac:dyDescent="0.25">
      <c r="A57" s="29"/>
      <c r="B57" s="20" t="s">
        <v>41</v>
      </c>
      <c r="C57" s="3">
        <v>1</v>
      </c>
      <c r="D57" s="3">
        <v>1</v>
      </c>
      <c r="E57" s="3">
        <v>1</v>
      </c>
      <c r="F57" s="3">
        <v>0.51557966101694896</v>
      </c>
      <c r="G57" s="3">
        <v>0.85368888888888705</v>
      </c>
      <c r="H57" s="3">
        <v>1</v>
      </c>
      <c r="I57" s="3">
        <v>1</v>
      </c>
      <c r="J57" s="3">
        <v>1</v>
      </c>
      <c r="K57" s="3">
        <v>1</v>
      </c>
      <c r="L57" s="3">
        <v>0.35933333333333101</v>
      </c>
      <c r="M57" s="3">
        <v>0.68</v>
      </c>
      <c r="N57" s="3">
        <v>0</v>
      </c>
      <c r="O57" s="3">
        <v>1</v>
      </c>
      <c r="P57" s="3">
        <v>1</v>
      </c>
      <c r="Q57" s="3">
        <v>1.17600000000009E-2</v>
      </c>
      <c r="R57" s="3">
        <v>0.116831372549016</v>
      </c>
      <c r="S57" s="3">
        <v>0.24216888888888399</v>
      </c>
      <c r="T57" s="3">
        <v>1</v>
      </c>
      <c r="U57" s="3">
        <v>1</v>
      </c>
      <c r="V57" s="3">
        <v>1</v>
      </c>
      <c r="W57" s="3">
        <v>1</v>
      </c>
      <c r="X57" s="3">
        <v>1</v>
      </c>
      <c r="Y57" s="3">
        <v>1</v>
      </c>
      <c r="Z57" s="3">
        <v>0.64800000000000002</v>
      </c>
      <c r="AA57" s="3">
        <v>1</v>
      </c>
      <c r="AB57" s="3">
        <v>1</v>
      </c>
      <c r="AC57" s="3">
        <v>1</v>
      </c>
      <c r="AD57" s="3">
        <v>1</v>
      </c>
      <c r="AE57" s="3">
        <v>1</v>
      </c>
      <c r="AF57" s="3">
        <v>1</v>
      </c>
      <c r="AG57" s="3">
        <v>0.82266923076923104</v>
      </c>
      <c r="AH57" s="3">
        <v>0.10037575757575599</v>
      </c>
      <c r="AI57" s="3">
        <v>1</v>
      </c>
      <c r="AJ57" s="3">
        <v>0.934904347826087</v>
      </c>
      <c r="AK57" s="3">
        <v>0.88822500000000004</v>
      </c>
      <c r="AL57" s="3">
        <v>1</v>
      </c>
      <c r="AM57" s="12">
        <v>1</v>
      </c>
    </row>
    <row r="58" spans="1:39" x14ac:dyDescent="0.25">
      <c r="A58" s="29"/>
      <c r="B58" s="20" t="s">
        <v>42</v>
      </c>
      <c r="C58" s="3">
        <v>1</v>
      </c>
      <c r="D58" s="3">
        <v>0.96660000000000001</v>
      </c>
      <c r="E58" s="3">
        <v>0.378</v>
      </c>
      <c r="F58" s="3">
        <v>0.257686821705429</v>
      </c>
      <c r="G58" s="3">
        <v>0.47723487179486901</v>
      </c>
      <c r="H58" s="3">
        <v>1</v>
      </c>
      <c r="I58" s="3">
        <v>1</v>
      </c>
      <c r="J58" s="3">
        <v>1</v>
      </c>
      <c r="K58" s="3">
        <v>1</v>
      </c>
      <c r="L58" s="3">
        <v>0.39554350282485701</v>
      </c>
      <c r="M58" s="3">
        <v>0.68</v>
      </c>
      <c r="N58" s="3">
        <v>5.0580645161284804E-3</v>
      </c>
      <c r="O58" s="3">
        <v>1</v>
      </c>
      <c r="P58" s="3">
        <v>1</v>
      </c>
      <c r="Q58" s="3">
        <v>1.25440000000004E-2</v>
      </c>
      <c r="R58" s="3">
        <v>0.13744197530864</v>
      </c>
      <c r="S58" s="3">
        <v>0.152779487179482</v>
      </c>
      <c r="T58" s="3">
        <v>1</v>
      </c>
      <c r="U58" s="3">
        <v>1</v>
      </c>
      <c r="V58" s="3">
        <v>1</v>
      </c>
      <c r="W58" s="3">
        <v>1</v>
      </c>
      <c r="X58" s="3">
        <v>1</v>
      </c>
      <c r="Y58" s="3">
        <v>1</v>
      </c>
      <c r="Z58" s="3">
        <v>0.64800000000000002</v>
      </c>
      <c r="AA58" s="3">
        <v>1</v>
      </c>
      <c r="AB58" s="3">
        <v>1</v>
      </c>
      <c r="AC58" s="3">
        <v>1</v>
      </c>
      <c r="AD58" s="3">
        <v>1</v>
      </c>
      <c r="AE58" s="3">
        <v>1</v>
      </c>
      <c r="AF58" s="3">
        <v>1</v>
      </c>
      <c r="AG58" s="3">
        <v>0.82266923076923104</v>
      </c>
      <c r="AH58" s="3">
        <v>0.13462626262626301</v>
      </c>
      <c r="AI58" s="3">
        <v>1</v>
      </c>
      <c r="AJ58" s="3">
        <v>0.934904347826087</v>
      </c>
      <c r="AK58" s="3">
        <v>0.88822500000000004</v>
      </c>
      <c r="AL58" s="3">
        <v>1</v>
      </c>
      <c r="AM58" s="12">
        <v>1</v>
      </c>
    </row>
    <row r="59" spans="1:39" x14ac:dyDescent="0.25">
      <c r="A59" s="29"/>
      <c r="B59" s="20" t="s">
        <v>43</v>
      </c>
      <c r="C59" s="3">
        <v>1</v>
      </c>
      <c r="D59" s="3">
        <v>0.96779999999999899</v>
      </c>
      <c r="E59" s="3">
        <v>0.91227272727272801</v>
      </c>
      <c r="F59" s="3">
        <v>0.24789333333333</v>
      </c>
      <c r="G59" s="3">
        <v>0.47371851851851698</v>
      </c>
      <c r="H59" s="3">
        <v>1</v>
      </c>
      <c r="I59" s="3">
        <v>1</v>
      </c>
      <c r="J59" s="3">
        <v>1</v>
      </c>
      <c r="K59" s="3">
        <v>1</v>
      </c>
      <c r="L59" s="3">
        <v>0.56840000000000002</v>
      </c>
      <c r="M59" s="3">
        <v>0.68</v>
      </c>
      <c r="N59" s="3">
        <v>4.6666666666614898E-3</v>
      </c>
      <c r="O59" s="3">
        <v>1</v>
      </c>
      <c r="P59" s="3">
        <v>1</v>
      </c>
      <c r="Q59" s="3">
        <v>1.9825287356325699E-2</v>
      </c>
      <c r="R59" s="3">
        <v>0.13066666666667101</v>
      </c>
      <c r="S59" s="3">
        <v>0.15052800000000099</v>
      </c>
      <c r="T59" s="3">
        <v>1</v>
      </c>
      <c r="U59" s="3">
        <v>1</v>
      </c>
      <c r="V59" s="3">
        <v>1</v>
      </c>
      <c r="W59" s="3">
        <v>1</v>
      </c>
      <c r="X59" s="3">
        <v>1</v>
      </c>
      <c r="Y59" s="3">
        <v>1</v>
      </c>
      <c r="Z59" s="3">
        <v>0.64800000000000002</v>
      </c>
      <c r="AA59" s="3">
        <v>1</v>
      </c>
      <c r="AB59" s="3">
        <v>1</v>
      </c>
      <c r="AC59" s="3">
        <v>1</v>
      </c>
      <c r="AD59" s="3">
        <v>1</v>
      </c>
      <c r="AE59" s="3">
        <v>1</v>
      </c>
      <c r="AF59" s="3">
        <v>1</v>
      </c>
      <c r="AG59" s="3">
        <v>0.82266923076923104</v>
      </c>
      <c r="AH59" s="3">
        <v>0.131474914089346</v>
      </c>
      <c r="AI59" s="3">
        <v>1</v>
      </c>
      <c r="AJ59" s="3">
        <v>0.934904347826087</v>
      </c>
      <c r="AK59" s="3">
        <v>0.88822500000000004</v>
      </c>
      <c r="AL59" s="3">
        <v>1</v>
      </c>
      <c r="AM59" s="12">
        <v>1</v>
      </c>
    </row>
    <row r="60" spans="1:39" x14ac:dyDescent="0.25">
      <c r="A60" s="29"/>
      <c r="B60" s="20" t="s">
        <v>44</v>
      </c>
      <c r="C60" s="3">
        <v>1</v>
      </c>
      <c r="D60" s="3">
        <v>0.96779999999999899</v>
      </c>
      <c r="E60" s="3">
        <v>0.378</v>
      </c>
      <c r="F60" s="3">
        <v>0.365344</v>
      </c>
      <c r="G60" s="3">
        <v>0.57157333333333504</v>
      </c>
      <c r="H60" s="3">
        <v>1</v>
      </c>
      <c r="I60" s="3">
        <v>1</v>
      </c>
      <c r="J60" s="3">
        <v>1</v>
      </c>
      <c r="K60" s="3">
        <v>1</v>
      </c>
      <c r="L60" s="3">
        <v>0.65808484848485005</v>
      </c>
      <c r="M60" s="3">
        <v>0.67753086419753505</v>
      </c>
      <c r="N60" s="3">
        <v>8.9403508771965807E-3</v>
      </c>
      <c r="O60" s="3">
        <v>1</v>
      </c>
      <c r="P60" s="3">
        <v>1</v>
      </c>
      <c r="Q60" s="3">
        <v>8.0410256410348002E-3</v>
      </c>
      <c r="R60" s="3">
        <v>0.155983333333335</v>
      </c>
      <c r="S60" s="3">
        <v>0.233333333333339</v>
      </c>
      <c r="T60" s="3">
        <v>1</v>
      </c>
      <c r="U60" s="3">
        <v>1</v>
      </c>
      <c r="V60" s="3">
        <v>1</v>
      </c>
      <c r="W60" s="3">
        <v>1</v>
      </c>
      <c r="X60" s="3">
        <v>1</v>
      </c>
      <c r="Y60" s="3">
        <v>1</v>
      </c>
      <c r="Z60" s="3">
        <v>0.64800000000000002</v>
      </c>
      <c r="AA60" s="3">
        <v>1</v>
      </c>
      <c r="AB60" s="3">
        <v>1</v>
      </c>
      <c r="AC60" s="3">
        <v>1</v>
      </c>
      <c r="AD60" s="3">
        <v>1</v>
      </c>
      <c r="AE60" s="3">
        <v>1</v>
      </c>
      <c r="AF60" s="3">
        <v>1</v>
      </c>
      <c r="AG60" s="3">
        <v>0.82266923076923104</v>
      </c>
      <c r="AH60" s="3">
        <v>9.8076862745099497E-2</v>
      </c>
      <c r="AI60" s="3">
        <v>1</v>
      </c>
      <c r="AJ60" s="3">
        <v>0.934904347826087</v>
      </c>
      <c r="AK60" s="3">
        <v>0.88822500000000004</v>
      </c>
      <c r="AL60" s="3">
        <v>1</v>
      </c>
      <c r="AM60" s="12">
        <v>1</v>
      </c>
    </row>
    <row r="61" spans="1:39" x14ac:dyDescent="0.25">
      <c r="A61" s="29"/>
      <c r="B61" s="20" t="s">
        <v>45</v>
      </c>
      <c r="C61" s="3">
        <v>1</v>
      </c>
      <c r="D61" s="3">
        <v>0.64133999999999902</v>
      </c>
      <c r="E61" s="3">
        <v>0.321599999999999</v>
      </c>
      <c r="F61" s="3">
        <v>0.57084999999999997</v>
      </c>
      <c r="G61" s="3">
        <v>0.68392845528455404</v>
      </c>
      <c r="H61" s="3">
        <v>1</v>
      </c>
      <c r="I61" s="3">
        <v>1</v>
      </c>
      <c r="J61" s="3">
        <v>1</v>
      </c>
      <c r="K61" s="3">
        <v>1</v>
      </c>
      <c r="L61" s="3">
        <v>0.93635733333333504</v>
      </c>
      <c r="M61" s="3">
        <v>0.68</v>
      </c>
      <c r="N61" s="3">
        <v>7.6862745098081903E-3</v>
      </c>
      <c r="O61" s="3">
        <v>1</v>
      </c>
      <c r="P61" s="3">
        <v>1</v>
      </c>
      <c r="Q61" s="3">
        <v>1.0760784313731999E-2</v>
      </c>
      <c r="R61" s="3">
        <v>0.142545454545455</v>
      </c>
      <c r="S61" s="3">
        <v>0.15052800000000099</v>
      </c>
      <c r="T61" s="3">
        <v>1</v>
      </c>
      <c r="U61" s="3">
        <v>1</v>
      </c>
      <c r="V61" s="3">
        <v>1</v>
      </c>
      <c r="W61" s="3">
        <v>1</v>
      </c>
      <c r="X61" s="3">
        <v>1</v>
      </c>
      <c r="Y61" s="3">
        <v>1</v>
      </c>
      <c r="Z61" s="3">
        <v>0.64800000000000002</v>
      </c>
      <c r="AA61" s="3">
        <v>1</v>
      </c>
      <c r="AB61" s="3">
        <v>1</v>
      </c>
      <c r="AC61" s="3">
        <v>1</v>
      </c>
      <c r="AD61" s="3">
        <v>1</v>
      </c>
      <c r="AE61" s="3">
        <v>1</v>
      </c>
      <c r="AF61" s="3">
        <v>1</v>
      </c>
      <c r="AG61" s="3">
        <v>0.82266923076923104</v>
      </c>
      <c r="AH61" s="3">
        <v>0.131474914089346</v>
      </c>
      <c r="AI61" s="3">
        <v>1</v>
      </c>
      <c r="AJ61" s="3">
        <v>0.934904347826087</v>
      </c>
      <c r="AK61" s="3">
        <v>0.88822500000000004</v>
      </c>
      <c r="AL61" s="3">
        <v>1</v>
      </c>
      <c r="AM61" s="12">
        <v>1</v>
      </c>
    </row>
    <row r="62" spans="1:39" x14ac:dyDescent="0.25">
      <c r="A62" s="29"/>
      <c r="B62" s="20" t="s">
        <v>46</v>
      </c>
      <c r="C62" s="3">
        <v>1</v>
      </c>
      <c r="D62" s="3">
        <v>0.30034285714285802</v>
      </c>
      <c r="E62" s="3">
        <v>0.19182857142857401</v>
      </c>
      <c r="F62" s="3">
        <v>0.24042666666666601</v>
      </c>
      <c r="G62" s="3">
        <v>0.26656000000000002</v>
      </c>
      <c r="H62" s="3">
        <v>1</v>
      </c>
      <c r="I62" s="3">
        <v>1</v>
      </c>
      <c r="J62" s="3">
        <v>1</v>
      </c>
      <c r="K62" s="3">
        <v>1</v>
      </c>
      <c r="L62" s="3">
        <v>0.298470175438593</v>
      </c>
      <c r="M62" s="3">
        <v>0.58970434782608605</v>
      </c>
      <c r="N62" s="3">
        <v>4.0205128205174001E-3</v>
      </c>
      <c r="O62" s="3">
        <v>1</v>
      </c>
      <c r="P62" s="3">
        <v>1</v>
      </c>
      <c r="Q62" s="3">
        <v>9.3333333333229795E-3</v>
      </c>
      <c r="R62" s="3">
        <v>0.133777777777774</v>
      </c>
      <c r="S62" s="3">
        <v>0.15052800000000099</v>
      </c>
      <c r="T62" s="3">
        <v>1</v>
      </c>
      <c r="U62" s="3">
        <v>1</v>
      </c>
      <c r="V62" s="3">
        <v>1</v>
      </c>
      <c r="W62" s="3">
        <v>1</v>
      </c>
      <c r="X62" s="3">
        <v>1</v>
      </c>
      <c r="Y62" s="3">
        <v>1</v>
      </c>
      <c r="Z62" s="3">
        <v>0.64800000000000002</v>
      </c>
      <c r="AA62" s="3">
        <v>1</v>
      </c>
      <c r="AB62" s="3">
        <v>1</v>
      </c>
      <c r="AC62" s="3">
        <v>1</v>
      </c>
      <c r="AD62" s="3">
        <v>1</v>
      </c>
      <c r="AE62" s="3">
        <v>1</v>
      </c>
      <c r="AF62" s="3">
        <v>1</v>
      </c>
      <c r="AG62" s="3">
        <v>0.82266923076923104</v>
      </c>
      <c r="AH62" s="3">
        <v>9.0346666666664799E-2</v>
      </c>
      <c r="AI62" s="3">
        <v>1</v>
      </c>
      <c r="AJ62" s="3">
        <v>0.352799999999999</v>
      </c>
      <c r="AK62" s="3">
        <v>0.88822500000000004</v>
      </c>
      <c r="AL62" s="3">
        <v>1</v>
      </c>
      <c r="AM62" s="12">
        <v>1</v>
      </c>
    </row>
    <row r="63" spans="1:39" x14ac:dyDescent="0.25">
      <c r="A63" s="29"/>
      <c r="B63" s="20" t="s">
        <v>47</v>
      </c>
      <c r="C63" s="3">
        <v>1</v>
      </c>
      <c r="D63" s="3">
        <v>0.291239999999998</v>
      </c>
      <c r="E63" s="3">
        <v>0.29609999999999997</v>
      </c>
      <c r="F63" s="3">
        <v>0.19164444444444301</v>
      </c>
      <c r="G63" s="3">
        <v>0.26656000000000002</v>
      </c>
      <c r="H63" s="3">
        <v>1</v>
      </c>
      <c r="I63" s="3">
        <v>1</v>
      </c>
      <c r="J63" s="3">
        <v>1</v>
      </c>
      <c r="K63" s="3">
        <v>1</v>
      </c>
      <c r="L63" s="3">
        <v>0.12776296296297099</v>
      </c>
      <c r="M63" s="3">
        <v>0.58970434782608605</v>
      </c>
      <c r="N63" s="3">
        <v>1.3754385964979501E-3</v>
      </c>
      <c r="O63" s="3">
        <v>1</v>
      </c>
      <c r="P63" s="3">
        <v>1</v>
      </c>
      <c r="Q63" s="3">
        <v>1.1003508771924001E-2</v>
      </c>
      <c r="R63" s="3">
        <v>0.10266666666666199</v>
      </c>
      <c r="S63" s="3">
        <v>0.15052800000000099</v>
      </c>
      <c r="T63" s="3">
        <v>1</v>
      </c>
      <c r="U63" s="3">
        <v>1</v>
      </c>
      <c r="V63" s="3">
        <v>1</v>
      </c>
      <c r="W63" s="3">
        <v>1</v>
      </c>
      <c r="X63" s="3">
        <v>1</v>
      </c>
      <c r="Y63" s="3">
        <v>1</v>
      </c>
      <c r="Z63" s="3">
        <v>0.64800000000000002</v>
      </c>
      <c r="AA63" s="3">
        <v>1</v>
      </c>
      <c r="AB63" s="3">
        <v>1</v>
      </c>
      <c r="AC63" s="3">
        <v>1</v>
      </c>
      <c r="AD63" s="3">
        <v>1</v>
      </c>
      <c r="AE63" s="3">
        <v>1</v>
      </c>
      <c r="AF63" s="3">
        <v>1</v>
      </c>
      <c r="AG63" s="3">
        <v>0.82266923076923104</v>
      </c>
      <c r="AH63" s="3">
        <v>8.4549019607843195E-2</v>
      </c>
      <c r="AI63" s="3">
        <v>1</v>
      </c>
      <c r="AJ63" s="3">
        <v>0.934904347826087</v>
      </c>
      <c r="AK63" s="3">
        <v>0.88822500000000004</v>
      </c>
      <c r="AL63" s="3">
        <v>1</v>
      </c>
      <c r="AM63" s="12">
        <v>1</v>
      </c>
    </row>
    <row r="64" spans="1:39" x14ac:dyDescent="0.25">
      <c r="A64" s="29"/>
      <c r="B64" s="20" t="s">
        <v>48</v>
      </c>
      <c r="C64" s="3">
        <v>1</v>
      </c>
      <c r="D64" s="3">
        <v>0.39757500000000001</v>
      </c>
      <c r="E64" s="3">
        <v>0.19182857142857401</v>
      </c>
      <c r="F64" s="3">
        <v>0.257686821705429</v>
      </c>
      <c r="G64" s="3">
        <v>0.31359999999999999</v>
      </c>
      <c r="H64" s="3">
        <v>1</v>
      </c>
      <c r="I64" s="3">
        <v>1</v>
      </c>
      <c r="J64" s="3">
        <v>1</v>
      </c>
      <c r="K64" s="3">
        <v>1</v>
      </c>
      <c r="L64" s="3">
        <v>0.357155555555556</v>
      </c>
      <c r="M64" s="3">
        <v>0.68</v>
      </c>
      <c r="N64" s="3">
        <v>4.0205128205174001E-3</v>
      </c>
      <c r="O64" s="3">
        <v>1</v>
      </c>
      <c r="P64" s="3">
        <v>1</v>
      </c>
      <c r="Q64" s="3">
        <v>1.1878787878794501E-2</v>
      </c>
      <c r="R64" s="3">
        <v>0.13744197530864</v>
      </c>
      <c r="S64" s="3">
        <v>0.15052800000000099</v>
      </c>
      <c r="T64" s="3">
        <v>1</v>
      </c>
      <c r="U64" s="3">
        <v>1</v>
      </c>
      <c r="V64" s="3">
        <v>1</v>
      </c>
      <c r="W64" s="3">
        <v>1</v>
      </c>
      <c r="X64" s="3">
        <v>1</v>
      </c>
      <c r="Y64" s="3">
        <v>1</v>
      </c>
      <c r="Z64" s="3">
        <v>0.64800000000000002</v>
      </c>
      <c r="AA64" s="3">
        <v>1</v>
      </c>
      <c r="AB64" s="3">
        <v>1</v>
      </c>
      <c r="AC64" s="3">
        <v>1</v>
      </c>
      <c r="AD64" s="3">
        <v>1</v>
      </c>
      <c r="AE64" s="3">
        <v>1</v>
      </c>
      <c r="AF64" s="3">
        <v>1</v>
      </c>
      <c r="AG64" s="3">
        <v>0.82266923076923104</v>
      </c>
      <c r="AH64" s="3">
        <v>9.8076862745099497E-2</v>
      </c>
      <c r="AI64" s="3">
        <v>1</v>
      </c>
      <c r="AJ64" s="3">
        <v>0.934904347826087</v>
      </c>
      <c r="AK64" s="3">
        <v>0.88822500000000004</v>
      </c>
      <c r="AL64" s="3">
        <v>1</v>
      </c>
      <c r="AM64" s="12">
        <v>1</v>
      </c>
    </row>
    <row r="65" spans="1:39" x14ac:dyDescent="0.25">
      <c r="A65" s="29"/>
      <c r="B65" s="20" t="s">
        <v>49</v>
      </c>
      <c r="C65" s="3">
        <v>1</v>
      </c>
      <c r="D65" s="3">
        <v>0.291239999999998</v>
      </c>
      <c r="E65" s="3">
        <v>8.2800000000000901E-2</v>
      </c>
      <c r="F65" s="3">
        <v>0.257686821705429</v>
      </c>
      <c r="G65" s="3">
        <v>0.31297777777777402</v>
      </c>
      <c r="H65" s="3">
        <v>1</v>
      </c>
      <c r="I65" s="3">
        <v>1</v>
      </c>
      <c r="J65" s="3">
        <v>1</v>
      </c>
      <c r="K65" s="3">
        <v>1</v>
      </c>
      <c r="L65" s="3">
        <v>0.43016296296296103</v>
      </c>
      <c r="M65" s="3">
        <v>0.68</v>
      </c>
      <c r="N65" s="3">
        <v>0</v>
      </c>
      <c r="O65" s="3">
        <v>1</v>
      </c>
      <c r="P65" s="3">
        <v>1</v>
      </c>
      <c r="Q65" s="3">
        <v>1.0453333333332201E-2</v>
      </c>
      <c r="R65" s="3">
        <v>0.12021333333332999</v>
      </c>
      <c r="S65" s="3">
        <v>0.106711111111121</v>
      </c>
      <c r="T65" s="3">
        <v>1</v>
      </c>
      <c r="U65" s="3">
        <v>1</v>
      </c>
      <c r="V65" s="3">
        <v>1</v>
      </c>
      <c r="W65" s="3">
        <v>1</v>
      </c>
      <c r="X65" s="3">
        <v>1</v>
      </c>
      <c r="Y65" s="3">
        <v>1</v>
      </c>
      <c r="Z65" s="3">
        <v>0.64800000000000002</v>
      </c>
      <c r="AA65" s="3">
        <v>1</v>
      </c>
      <c r="AB65" s="3">
        <v>1</v>
      </c>
      <c r="AC65" s="3">
        <v>1</v>
      </c>
      <c r="AD65" s="3">
        <v>1</v>
      </c>
      <c r="AE65" s="3">
        <v>1</v>
      </c>
      <c r="AF65" s="3">
        <v>1</v>
      </c>
      <c r="AG65" s="3">
        <v>0.82266923076923104</v>
      </c>
      <c r="AH65" s="3">
        <v>8.9599999999999805E-2</v>
      </c>
      <c r="AI65" s="3">
        <v>1</v>
      </c>
      <c r="AJ65" s="3">
        <v>4.6800000000018799E-2</v>
      </c>
      <c r="AK65" s="3">
        <v>0.88822500000000004</v>
      </c>
      <c r="AL65" s="3">
        <v>1</v>
      </c>
      <c r="AM65" s="12">
        <v>1</v>
      </c>
    </row>
    <row r="66" spans="1:39" x14ac:dyDescent="0.25">
      <c r="A66" s="29"/>
      <c r="B66" s="20" t="s">
        <v>50</v>
      </c>
      <c r="C66" s="3">
        <v>1</v>
      </c>
      <c r="D66" s="3">
        <v>0.291239999999998</v>
      </c>
      <c r="E66" s="3">
        <v>0.21370909090908899</v>
      </c>
      <c r="F66" s="3">
        <v>0.24789333333333</v>
      </c>
      <c r="G66" s="3">
        <v>0.26656000000000002</v>
      </c>
      <c r="H66" s="3">
        <v>1</v>
      </c>
      <c r="I66" s="3">
        <v>1</v>
      </c>
      <c r="J66" s="3">
        <v>1</v>
      </c>
      <c r="K66" s="3">
        <v>1</v>
      </c>
      <c r="L66" s="3">
        <v>0.30977560975609703</v>
      </c>
      <c r="M66" s="3">
        <v>0.68</v>
      </c>
      <c r="N66" s="3">
        <v>7.1272727272732603E-3</v>
      </c>
      <c r="O66" s="3">
        <v>1</v>
      </c>
      <c r="P66" s="3">
        <v>1</v>
      </c>
      <c r="Q66" s="3">
        <v>1.25440000000004E-2</v>
      </c>
      <c r="R66" s="3">
        <v>0.11025</v>
      </c>
      <c r="S66" s="3">
        <v>0.123199999999999</v>
      </c>
      <c r="T66" s="3">
        <v>1</v>
      </c>
      <c r="U66" s="3">
        <v>1</v>
      </c>
      <c r="V66" s="3">
        <v>1</v>
      </c>
      <c r="W66" s="3">
        <v>1</v>
      </c>
      <c r="X66" s="3">
        <v>1</v>
      </c>
      <c r="Y66" s="3">
        <v>1</v>
      </c>
      <c r="Z66" s="3">
        <v>0.64800000000000002</v>
      </c>
      <c r="AA66" s="3">
        <v>1</v>
      </c>
      <c r="AB66" s="3">
        <v>1</v>
      </c>
      <c r="AC66" s="3">
        <v>1</v>
      </c>
      <c r="AD66" s="3">
        <v>1</v>
      </c>
      <c r="AE66" s="3">
        <v>1</v>
      </c>
      <c r="AF66" s="3">
        <v>1</v>
      </c>
      <c r="AG66" s="3">
        <v>0.82266923076923104</v>
      </c>
      <c r="AH66" s="3">
        <v>8.4549019607843195E-2</v>
      </c>
      <c r="AI66" s="3">
        <v>1</v>
      </c>
      <c r="AJ66" s="3">
        <v>0.934904347826087</v>
      </c>
      <c r="AK66" s="3">
        <v>0.88822500000000004</v>
      </c>
      <c r="AL66" s="3">
        <v>1</v>
      </c>
      <c r="AM66" s="12">
        <v>1</v>
      </c>
    </row>
    <row r="67" spans="1:39" x14ac:dyDescent="0.25">
      <c r="A67" s="29"/>
      <c r="B67" s="20" t="s">
        <v>51</v>
      </c>
      <c r="C67" s="3">
        <v>1</v>
      </c>
      <c r="D67" s="3">
        <v>0.291239999999998</v>
      </c>
      <c r="E67" s="3">
        <v>0.21370909090908899</v>
      </c>
      <c r="F67" s="3">
        <v>0.19164444444444301</v>
      </c>
      <c r="G67" s="3">
        <v>0.21381818181818199</v>
      </c>
      <c r="H67" s="3">
        <v>1</v>
      </c>
      <c r="I67" s="3">
        <v>1</v>
      </c>
      <c r="J67" s="3">
        <v>1</v>
      </c>
      <c r="K67" s="3">
        <v>1</v>
      </c>
      <c r="L67" s="3">
        <v>0.12693333333332199</v>
      </c>
      <c r="M67" s="3">
        <v>0.58970434782608605</v>
      </c>
      <c r="N67" s="3">
        <v>2.3757575757513802E-3</v>
      </c>
      <c r="O67" s="3">
        <v>1</v>
      </c>
      <c r="P67" s="3">
        <v>1</v>
      </c>
      <c r="Q67" s="3">
        <v>1.1878787878794501E-2</v>
      </c>
      <c r="R67" s="3">
        <v>0.12631111111111201</v>
      </c>
      <c r="S67" s="3">
        <v>0.15052800000000099</v>
      </c>
      <c r="T67" s="3">
        <v>1</v>
      </c>
      <c r="U67" s="3">
        <v>1</v>
      </c>
      <c r="V67" s="3">
        <v>1</v>
      </c>
      <c r="W67" s="3">
        <v>1</v>
      </c>
      <c r="X67" s="3">
        <v>1</v>
      </c>
      <c r="Y67" s="3">
        <v>1</v>
      </c>
      <c r="Z67" s="3">
        <v>0.64800000000000002</v>
      </c>
      <c r="AA67" s="3">
        <v>1</v>
      </c>
      <c r="AB67" s="3">
        <v>1</v>
      </c>
      <c r="AC67" s="3">
        <v>1</v>
      </c>
      <c r="AD67" s="3">
        <v>1</v>
      </c>
      <c r="AE67" s="3">
        <v>1</v>
      </c>
      <c r="AF67" s="3">
        <v>1</v>
      </c>
      <c r="AG67" s="3">
        <v>0.82266923076923104</v>
      </c>
      <c r="AH67" s="3">
        <v>6.6204444444448798E-2</v>
      </c>
      <c r="AI67" s="3">
        <v>1</v>
      </c>
      <c r="AJ67" s="3">
        <v>0.934904347826087</v>
      </c>
      <c r="AK67" s="3">
        <v>0.88822500000000004</v>
      </c>
      <c r="AL67" s="3">
        <v>1</v>
      </c>
      <c r="AM67" s="12">
        <v>1</v>
      </c>
    </row>
    <row r="68" spans="1:39" x14ac:dyDescent="0.25">
      <c r="A68" s="29"/>
      <c r="B68" s="20" t="s">
        <v>52</v>
      </c>
      <c r="C68" s="3">
        <v>1</v>
      </c>
      <c r="D68" s="3">
        <v>0.291239999999998</v>
      </c>
      <c r="E68" s="3">
        <v>0.378</v>
      </c>
      <c r="F68" s="3">
        <v>0.24899259259259701</v>
      </c>
      <c r="G68" s="3">
        <v>0.30488888888888899</v>
      </c>
      <c r="H68" s="3">
        <v>1</v>
      </c>
      <c r="I68" s="3">
        <v>1</v>
      </c>
      <c r="J68" s="3">
        <v>1</v>
      </c>
      <c r="K68" s="3">
        <v>1</v>
      </c>
      <c r="L68" s="3">
        <v>0.357155555555556</v>
      </c>
      <c r="M68" s="3">
        <v>0.68</v>
      </c>
      <c r="N68" s="3">
        <v>8.47567567567592E-3</v>
      </c>
      <c r="O68" s="3">
        <v>1</v>
      </c>
      <c r="P68" s="3">
        <v>1</v>
      </c>
      <c r="Q68" s="3">
        <v>2.0589898989895401E-2</v>
      </c>
      <c r="R68" s="3">
        <v>0.198407017543861</v>
      </c>
      <c r="S68" s="3">
        <v>0.29696969696969699</v>
      </c>
      <c r="T68" s="3">
        <v>1</v>
      </c>
      <c r="U68" s="3">
        <v>1</v>
      </c>
      <c r="V68" s="3">
        <v>1</v>
      </c>
      <c r="W68" s="3">
        <v>1</v>
      </c>
      <c r="X68" s="3">
        <v>1</v>
      </c>
      <c r="Y68" s="3">
        <v>1</v>
      </c>
      <c r="Z68" s="3">
        <v>0.64800000000000002</v>
      </c>
      <c r="AA68" s="3">
        <v>1</v>
      </c>
      <c r="AB68" s="3">
        <v>1</v>
      </c>
      <c r="AC68" s="3">
        <v>1</v>
      </c>
      <c r="AD68" s="3">
        <v>1</v>
      </c>
      <c r="AE68" s="3">
        <v>1</v>
      </c>
      <c r="AF68" s="3">
        <v>1</v>
      </c>
      <c r="AG68" s="3">
        <v>0.82266923076923104</v>
      </c>
      <c r="AH68" s="3">
        <v>9.0346666666664799E-2</v>
      </c>
      <c r="AI68" s="3">
        <v>1</v>
      </c>
      <c r="AJ68" s="3">
        <v>0.934904347826087</v>
      </c>
      <c r="AK68" s="3">
        <v>0.88822500000000004</v>
      </c>
      <c r="AL68" s="3">
        <v>1</v>
      </c>
      <c r="AM68" s="12">
        <v>1</v>
      </c>
    </row>
    <row r="69" spans="1:39" x14ac:dyDescent="0.25">
      <c r="A69" s="29"/>
      <c r="B69" s="20" t="s">
        <v>53</v>
      </c>
      <c r="C69" s="3">
        <v>1</v>
      </c>
      <c r="D69" s="3">
        <v>0.37752000000000102</v>
      </c>
      <c r="E69" s="3">
        <v>3.2399999999999402E-2</v>
      </c>
      <c r="F69" s="3">
        <v>0.24042666666666601</v>
      </c>
      <c r="G69" s="3">
        <v>0.26656000000000002</v>
      </c>
      <c r="H69" s="3">
        <v>1</v>
      </c>
      <c r="I69" s="3">
        <v>1</v>
      </c>
      <c r="J69" s="3">
        <v>1</v>
      </c>
      <c r="K69" s="3">
        <v>1</v>
      </c>
      <c r="L69" s="3">
        <v>0.269019607843133</v>
      </c>
      <c r="M69" s="3">
        <v>0.68</v>
      </c>
      <c r="N69" s="3">
        <v>5.0580645161284804E-3</v>
      </c>
      <c r="O69" s="3">
        <v>1</v>
      </c>
      <c r="P69" s="3">
        <v>1</v>
      </c>
      <c r="Q69" s="3">
        <v>1.3066666666671899E-2</v>
      </c>
      <c r="R69" s="3">
        <v>0.155983333333335</v>
      </c>
      <c r="S69" s="3">
        <v>0.15052800000000099</v>
      </c>
      <c r="T69" s="3">
        <v>1</v>
      </c>
      <c r="U69" s="3">
        <v>1</v>
      </c>
      <c r="V69" s="3">
        <v>1</v>
      </c>
      <c r="W69" s="3">
        <v>1</v>
      </c>
      <c r="X69" s="3">
        <v>1</v>
      </c>
      <c r="Y69" s="3">
        <v>1</v>
      </c>
      <c r="Z69" s="3">
        <v>0.64800000000000002</v>
      </c>
      <c r="AA69" s="3">
        <v>1</v>
      </c>
      <c r="AB69" s="3">
        <v>1</v>
      </c>
      <c r="AC69" s="3">
        <v>1</v>
      </c>
      <c r="AD69" s="3">
        <v>1</v>
      </c>
      <c r="AE69" s="3">
        <v>1</v>
      </c>
      <c r="AF69" s="3">
        <v>1</v>
      </c>
      <c r="AG69" s="3">
        <v>0.82266923076923104</v>
      </c>
      <c r="AH69" s="3">
        <v>0.10453333333333301</v>
      </c>
      <c r="AI69" s="3">
        <v>1</v>
      </c>
      <c r="AJ69" s="3">
        <v>0.934904347826087</v>
      </c>
      <c r="AK69" s="3">
        <v>0.88822500000000004</v>
      </c>
      <c r="AL69" s="3">
        <v>1</v>
      </c>
      <c r="AM69" s="12">
        <v>1</v>
      </c>
    </row>
    <row r="70" spans="1:39" x14ac:dyDescent="0.25">
      <c r="A70" s="29"/>
      <c r="B70" s="20" t="s">
        <v>54</v>
      </c>
      <c r="C70" s="3">
        <v>1</v>
      </c>
      <c r="D70" s="3">
        <v>0.291239999999998</v>
      </c>
      <c r="E70" s="3">
        <v>0.321599999999999</v>
      </c>
      <c r="F70" s="3">
        <v>0.257686821705429</v>
      </c>
      <c r="G70" s="3">
        <v>0.31297777777777402</v>
      </c>
      <c r="H70" s="3">
        <v>1</v>
      </c>
      <c r="I70" s="3">
        <v>1</v>
      </c>
      <c r="J70" s="3">
        <v>1</v>
      </c>
      <c r="K70" s="3">
        <v>1</v>
      </c>
      <c r="L70" s="3">
        <v>0.34735555555555298</v>
      </c>
      <c r="M70" s="3">
        <v>0.68</v>
      </c>
      <c r="N70" s="3">
        <v>0</v>
      </c>
      <c r="O70" s="3">
        <v>1</v>
      </c>
      <c r="P70" s="3">
        <v>1</v>
      </c>
      <c r="Q70" s="3">
        <v>1.25440000000004E-2</v>
      </c>
      <c r="R70" s="3">
        <v>0.14671345029239499</v>
      </c>
      <c r="S70" s="3">
        <v>0.13240888888889801</v>
      </c>
      <c r="T70" s="3">
        <v>1</v>
      </c>
      <c r="U70" s="3">
        <v>1</v>
      </c>
      <c r="V70" s="3">
        <v>1</v>
      </c>
      <c r="W70" s="3">
        <v>1</v>
      </c>
      <c r="X70" s="3">
        <v>1</v>
      </c>
      <c r="Y70" s="3">
        <v>1</v>
      </c>
      <c r="Z70" s="3">
        <v>0.64800000000000002</v>
      </c>
      <c r="AA70" s="3">
        <v>1</v>
      </c>
      <c r="AB70" s="3">
        <v>1</v>
      </c>
      <c r="AC70" s="3">
        <v>1</v>
      </c>
      <c r="AD70" s="3">
        <v>1</v>
      </c>
      <c r="AE70" s="3">
        <v>1</v>
      </c>
      <c r="AF70" s="3">
        <v>1</v>
      </c>
      <c r="AG70" s="3">
        <v>0.82266923076923104</v>
      </c>
      <c r="AH70" s="3">
        <v>9.0346666666664799E-2</v>
      </c>
      <c r="AI70" s="3">
        <v>1</v>
      </c>
      <c r="AJ70" s="3">
        <v>0.934904347826087</v>
      </c>
      <c r="AK70" s="3">
        <v>0.88822500000000004</v>
      </c>
      <c r="AL70" s="3">
        <v>1</v>
      </c>
      <c r="AM70" s="12">
        <v>1</v>
      </c>
    </row>
    <row r="71" spans="1:39" x14ac:dyDescent="0.25">
      <c r="A71" s="29"/>
      <c r="B71" s="20" t="s">
        <v>55</v>
      </c>
      <c r="C71" s="3">
        <v>1</v>
      </c>
      <c r="D71" s="3">
        <v>0.291239999999998</v>
      </c>
      <c r="E71" s="3">
        <v>1</v>
      </c>
      <c r="F71" s="3">
        <v>0.24042666666666601</v>
      </c>
      <c r="G71" s="3">
        <v>0.22694736842105301</v>
      </c>
      <c r="H71" s="3">
        <v>1</v>
      </c>
      <c r="I71" s="3">
        <v>1</v>
      </c>
      <c r="J71" s="3">
        <v>1</v>
      </c>
      <c r="K71" s="3">
        <v>1</v>
      </c>
      <c r="L71" s="3">
        <v>0.14684444444445099</v>
      </c>
      <c r="M71" s="3">
        <v>0.58970434782608605</v>
      </c>
      <c r="N71" s="3">
        <v>3.2666666666663099E-3</v>
      </c>
      <c r="O71" s="3">
        <v>1</v>
      </c>
      <c r="P71" s="3">
        <v>1</v>
      </c>
      <c r="Q71" s="3">
        <v>1.45185185185185E-2</v>
      </c>
      <c r="R71" s="3">
        <v>0.13744197530864</v>
      </c>
      <c r="S71" s="3">
        <v>0.15052800000000099</v>
      </c>
      <c r="T71" s="3">
        <v>1</v>
      </c>
      <c r="U71" s="3">
        <v>1</v>
      </c>
      <c r="V71" s="3">
        <v>1</v>
      </c>
      <c r="W71" s="3">
        <v>1</v>
      </c>
      <c r="X71" s="3">
        <v>1</v>
      </c>
      <c r="Y71" s="3">
        <v>1</v>
      </c>
      <c r="Z71" s="3">
        <v>0.64800000000000002</v>
      </c>
      <c r="AA71" s="3">
        <v>1</v>
      </c>
      <c r="AB71" s="3">
        <v>1</v>
      </c>
      <c r="AC71" s="3">
        <v>1</v>
      </c>
      <c r="AD71" s="3">
        <v>1</v>
      </c>
      <c r="AE71" s="3">
        <v>1</v>
      </c>
      <c r="AF71" s="3">
        <v>1</v>
      </c>
      <c r="AG71" s="3">
        <v>0.82266923076923104</v>
      </c>
      <c r="AH71" s="3">
        <v>7.1714728682173795E-2</v>
      </c>
      <c r="AI71" s="3">
        <v>1</v>
      </c>
      <c r="AJ71" s="3">
        <v>0.934904347826087</v>
      </c>
      <c r="AK71" s="3">
        <v>0.88822500000000004</v>
      </c>
      <c r="AL71" s="3">
        <v>1</v>
      </c>
      <c r="AM71" s="12">
        <v>1</v>
      </c>
    </row>
    <row r="72" spans="1:39" x14ac:dyDescent="0.25">
      <c r="A72" s="29"/>
      <c r="B72" s="21" t="s">
        <v>56</v>
      </c>
      <c r="C72" s="2">
        <v>1</v>
      </c>
      <c r="D72" s="2">
        <v>0.291239999999998</v>
      </c>
      <c r="E72" s="2">
        <v>0.21370909090908899</v>
      </c>
      <c r="F72" s="2">
        <v>0.22751372549020399</v>
      </c>
      <c r="G72" s="2">
        <v>0.230174358974364</v>
      </c>
      <c r="H72" s="2">
        <v>1</v>
      </c>
      <c r="I72" s="2">
        <v>1</v>
      </c>
      <c r="J72" s="2">
        <v>1</v>
      </c>
      <c r="K72" s="2">
        <v>1</v>
      </c>
      <c r="L72" s="2">
        <v>0.20035555555555101</v>
      </c>
      <c r="M72" s="2">
        <v>0.59897599999999995</v>
      </c>
      <c r="N72" s="2">
        <v>8.2133333333299398E-3</v>
      </c>
      <c r="O72" s="2">
        <v>1</v>
      </c>
      <c r="P72" s="2">
        <v>1</v>
      </c>
      <c r="Q72" s="2">
        <v>3.8140540540541001E-2</v>
      </c>
      <c r="R72" s="2">
        <v>0.27196899224806298</v>
      </c>
      <c r="S72" s="2">
        <v>0.333013333333329</v>
      </c>
      <c r="T72" s="2">
        <v>1</v>
      </c>
      <c r="U72" s="2">
        <v>1</v>
      </c>
      <c r="V72" s="2">
        <v>1</v>
      </c>
      <c r="W72" s="2">
        <v>1</v>
      </c>
      <c r="X72" s="2">
        <v>1</v>
      </c>
      <c r="Y72" s="2">
        <v>1</v>
      </c>
      <c r="Z72" s="2">
        <v>0.64800000000000002</v>
      </c>
      <c r="AA72" s="2">
        <v>1</v>
      </c>
      <c r="AB72" s="2">
        <v>1</v>
      </c>
      <c r="AC72" s="2">
        <v>1</v>
      </c>
      <c r="AD72" s="2">
        <v>1</v>
      </c>
      <c r="AE72" s="2">
        <v>1</v>
      </c>
      <c r="AF72" s="2">
        <v>1</v>
      </c>
      <c r="AG72" s="2">
        <v>0.82266923076923104</v>
      </c>
      <c r="AH72" s="2">
        <v>8.7982222222224099E-2</v>
      </c>
      <c r="AI72" s="2">
        <v>1</v>
      </c>
      <c r="AJ72" s="2">
        <v>0.934904347826087</v>
      </c>
      <c r="AK72" s="2">
        <v>0.88822500000000004</v>
      </c>
      <c r="AL72" s="2">
        <v>1</v>
      </c>
      <c r="AM72" s="13">
        <v>1</v>
      </c>
    </row>
    <row r="73" spans="1:39" x14ac:dyDescent="0.25">
      <c r="A73" s="29"/>
      <c r="B73" s="22" t="s">
        <v>57</v>
      </c>
      <c r="C73" s="3">
        <v>1</v>
      </c>
      <c r="D73" s="3">
        <v>0.30034285714285802</v>
      </c>
      <c r="E73" s="3">
        <v>0.21370909090908899</v>
      </c>
      <c r="F73" s="3">
        <v>0.20906666666666701</v>
      </c>
      <c r="G73" s="3">
        <v>0.19861333333334599</v>
      </c>
      <c r="H73" s="3">
        <v>1</v>
      </c>
      <c r="I73" s="3">
        <v>1</v>
      </c>
      <c r="J73" s="3">
        <v>1</v>
      </c>
      <c r="K73" s="3">
        <v>1</v>
      </c>
      <c r="L73" s="3">
        <v>0.127182222222231</v>
      </c>
      <c r="M73" s="3">
        <v>0.68</v>
      </c>
      <c r="N73" s="3">
        <v>2.3757575757513802E-3</v>
      </c>
      <c r="O73" s="3">
        <v>1</v>
      </c>
      <c r="P73" s="3">
        <v>1</v>
      </c>
      <c r="Q73" s="3">
        <v>3.43466666666703E-2</v>
      </c>
      <c r="R73" s="3">
        <v>0.27178666666666501</v>
      </c>
      <c r="S73" s="3">
        <v>0.32897254901960399</v>
      </c>
      <c r="T73" s="3">
        <v>1</v>
      </c>
      <c r="U73" s="3">
        <v>1</v>
      </c>
      <c r="V73" s="3">
        <v>1</v>
      </c>
      <c r="W73" s="3">
        <v>1</v>
      </c>
      <c r="X73" s="3">
        <v>1</v>
      </c>
      <c r="Y73" s="3">
        <v>1</v>
      </c>
      <c r="Z73" s="3">
        <v>0.64800000000000002</v>
      </c>
      <c r="AA73" s="3">
        <v>1</v>
      </c>
      <c r="AB73" s="3">
        <v>1</v>
      </c>
      <c r="AC73" s="3">
        <v>1</v>
      </c>
      <c r="AD73" s="3">
        <v>1</v>
      </c>
      <c r="AE73" s="3">
        <v>1</v>
      </c>
      <c r="AF73" s="3">
        <v>1</v>
      </c>
      <c r="AG73" s="3">
        <v>0.82266923076923104</v>
      </c>
      <c r="AH73" s="3">
        <v>9.8455813953488194E-2</v>
      </c>
      <c r="AI73" s="3">
        <v>1</v>
      </c>
      <c r="AJ73" s="3">
        <v>0.934904347826087</v>
      </c>
      <c r="AK73" s="3">
        <v>0.88822500000000004</v>
      </c>
      <c r="AL73" s="3">
        <v>1</v>
      </c>
      <c r="AM73" s="12">
        <v>1</v>
      </c>
    </row>
    <row r="74" spans="1:39" x14ac:dyDescent="0.25">
      <c r="A74" s="29"/>
      <c r="B74" s="22" t="s">
        <v>58</v>
      </c>
      <c r="C74" s="3">
        <v>1</v>
      </c>
      <c r="D74" s="3">
        <v>0.30034285714285802</v>
      </c>
      <c r="E74" s="3">
        <v>0.19182857142857401</v>
      </c>
      <c r="F74" s="3">
        <v>0.23084444444444599</v>
      </c>
      <c r="G74" s="3">
        <v>0.22503703703702899</v>
      </c>
      <c r="H74" s="3">
        <v>1</v>
      </c>
      <c r="I74" s="3">
        <v>1</v>
      </c>
      <c r="J74" s="3">
        <v>1</v>
      </c>
      <c r="K74" s="3">
        <v>1</v>
      </c>
      <c r="L74" s="3">
        <v>0.14684444444445099</v>
      </c>
      <c r="M74" s="3">
        <v>0.58970434782608605</v>
      </c>
      <c r="N74" s="3">
        <v>5.0580645161284804E-3</v>
      </c>
      <c r="O74" s="3">
        <v>1</v>
      </c>
      <c r="P74" s="3">
        <v>1</v>
      </c>
      <c r="Q74" s="3">
        <v>2.0589898989895401E-2</v>
      </c>
      <c r="R74" s="3">
        <v>0.19323943661971801</v>
      </c>
      <c r="S74" s="3">
        <v>0.24615913978494999</v>
      </c>
      <c r="T74" s="3">
        <v>1</v>
      </c>
      <c r="U74" s="3">
        <v>1</v>
      </c>
      <c r="V74" s="3">
        <v>1</v>
      </c>
      <c r="W74" s="3">
        <v>1</v>
      </c>
      <c r="X74" s="3">
        <v>1</v>
      </c>
      <c r="Y74" s="3">
        <v>1</v>
      </c>
      <c r="Z74" s="3">
        <v>0.64800000000000002</v>
      </c>
      <c r="AA74" s="3">
        <v>1</v>
      </c>
      <c r="AB74" s="3">
        <v>1</v>
      </c>
      <c r="AC74" s="3">
        <v>1</v>
      </c>
      <c r="AD74" s="3">
        <v>1</v>
      </c>
      <c r="AE74" s="3">
        <v>1</v>
      </c>
      <c r="AF74" s="3">
        <v>1</v>
      </c>
      <c r="AG74" s="3">
        <v>0.82266923076923104</v>
      </c>
      <c r="AH74" s="3">
        <v>7.1714728682173795E-2</v>
      </c>
      <c r="AI74" s="3">
        <v>1</v>
      </c>
      <c r="AJ74" s="3">
        <v>0.934904347826087</v>
      </c>
      <c r="AK74" s="3">
        <v>0.88822500000000004</v>
      </c>
      <c r="AL74" s="3">
        <v>1</v>
      </c>
      <c r="AM74" s="12">
        <v>1</v>
      </c>
    </row>
    <row r="75" spans="1:39" x14ac:dyDescent="0.25">
      <c r="A75" s="29"/>
      <c r="B75" s="23" t="s">
        <v>59</v>
      </c>
      <c r="C75" s="4">
        <v>1</v>
      </c>
      <c r="D75" s="4">
        <v>0.30034285714285802</v>
      </c>
      <c r="E75" s="4">
        <v>0.19182857142857401</v>
      </c>
      <c r="F75" s="4">
        <v>0.24042666666666601</v>
      </c>
      <c r="G75" s="4">
        <v>0.228977777777784</v>
      </c>
      <c r="H75" s="4">
        <v>1</v>
      </c>
      <c r="I75" s="4">
        <v>1</v>
      </c>
      <c r="J75" s="4">
        <v>1</v>
      </c>
      <c r="K75" s="4">
        <v>1</v>
      </c>
      <c r="L75" s="4">
        <v>0.12776296296297099</v>
      </c>
      <c r="M75" s="4">
        <v>0.58970434782608605</v>
      </c>
      <c r="N75" s="4">
        <v>2.3757575757513802E-3</v>
      </c>
      <c r="O75" s="4">
        <v>1</v>
      </c>
      <c r="P75" s="4">
        <v>1</v>
      </c>
      <c r="Q75" s="4">
        <v>2.4596078431368601E-2</v>
      </c>
      <c r="R75" s="4">
        <v>0.17045174129353</v>
      </c>
      <c r="S75" s="4">
        <v>0.24216888888888399</v>
      </c>
      <c r="T75" s="4">
        <v>1</v>
      </c>
      <c r="U75" s="4">
        <v>1</v>
      </c>
      <c r="V75" s="4">
        <v>1</v>
      </c>
      <c r="W75" s="4">
        <v>1</v>
      </c>
      <c r="X75" s="4">
        <v>1</v>
      </c>
      <c r="Y75" s="4">
        <v>1</v>
      </c>
      <c r="Z75" s="4">
        <v>0.73072820512820202</v>
      </c>
      <c r="AA75" s="4">
        <v>1</v>
      </c>
      <c r="AB75" s="4">
        <v>1</v>
      </c>
      <c r="AC75" s="4">
        <v>1</v>
      </c>
      <c r="AD75" s="4">
        <v>1</v>
      </c>
      <c r="AE75" s="4">
        <v>1</v>
      </c>
      <c r="AF75" s="4">
        <v>1</v>
      </c>
      <c r="AG75" s="4">
        <v>0.82266923076923104</v>
      </c>
      <c r="AH75" s="4">
        <v>6.6204444444448798E-2</v>
      </c>
      <c r="AI75" s="4">
        <v>1</v>
      </c>
      <c r="AJ75" s="4">
        <v>0.934904347826087</v>
      </c>
      <c r="AK75" s="4">
        <v>0.88822500000000004</v>
      </c>
      <c r="AL75" s="4">
        <v>1</v>
      </c>
      <c r="AM75" s="14">
        <v>1</v>
      </c>
    </row>
    <row r="76" spans="1:39" x14ac:dyDescent="0.25">
      <c r="A76" s="29"/>
      <c r="B76" s="20" t="s">
        <v>60</v>
      </c>
      <c r="C76" s="3">
        <v>1</v>
      </c>
      <c r="D76" s="3">
        <v>0.96660000000000001</v>
      </c>
      <c r="E76" s="3">
        <v>0.321599999999999</v>
      </c>
      <c r="F76" s="3">
        <v>0.24042666666666601</v>
      </c>
      <c r="G76" s="3">
        <v>0.39302483660130499</v>
      </c>
      <c r="H76" s="3">
        <v>1</v>
      </c>
      <c r="I76" s="3">
        <v>1</v>
      </c>
      <c r="J76" s="3">
        <v>1</v>
      </c>
      <c r="K76" s="3">
        <v>1</v>
      </c>
      <c r="L76" s="3">
        <v>0.200055172413794</v>
      </c>
      <c r="M76" s="3">
        <v>0.59897599999999995</v>
      </c>
      <c r="N76" s="3">
        <v>0</v>
      </c>
      <c r="O76" s="3">
        <v>1</v>
      </c>
      <c r="P76" s="3">
        <v>1</v>
      </c>
      <c r="Q76" s="3">
        <v>1.1003508771924001E-2</v>
      </c>
      <c r="R76" s="3">
        <v>0.16363487179486999</v>
      </c>
      <c r="S76" s="3">
        <v>0.16357530864198</v>
      </c>
      <c r="T76" s="3">
        <v>1</v>
      </c>
      <c r="U76" s="3">
        <v>1</v>
      </c>
      <c r="V76" s="3">
        <v>1</v>
      </c>
      <c r="W76" s="3">
        <v>1</v>
      </c>
      <c r="X76" s="3">
        <v>1</v>
      </c>
      <c r="Y76" s="3">
        <v>1</v>
      </c>
      <c r="Z76" s="3">
        <v>0.65803733333333003</v>
      </c>
      <c r="AA76" s="3">
        <v>1</v>
      </c>
      <c r="AB76" s="3">
        <v>1</v>
      </c>
      <c r="AC76" s="3">
        <v>1</v>
      </c>
      <c r="AD76" s="3">
        <v>1</v>
      </c>
      <c r="AE76" s="3">
        <v>1</v>
      </c>
      <c r="AF76" s="3">
        <v>1</v>
      </c>
      <c r="AG76" s="3">
        <v>0.82266923076923104</v>
      </c>
      <c r="AH76" s="3">
        <v>7.1714728682173795E-2</v>
      </c>
      <c r="AI76" s="3">
        <v>1</v>
      </c>
      <c r="AJ76" s="3">
        <v>0.934904347826087</v>
      </c>
      <c r="AK76" s="3">
        <v>0.88822500000000004</v>
      </c>
      <c r="AL76" s="3">
        <v>1</v>
      </c>
      <c r="AM76" s="12">
        <v>1</v>
      </c>
    </row>
    <row r="77" spans="1:39" x14ac:dyDescent="0.25">
      <c r="A77" s="29"/>
      <c r="B77" s="20" t="s">
        <v>61</v>
      </c>
      <c r="C77" s="3">
        <v>1</v>
      </c>
      <c r="D77" s="3">
        <v>0.291239999999998</v>
      </c>
      <c r="E77" s="3">
        <v>0.378</v>
      </c>
      <c r="F77" s="3">
        <v>0.24042666666666601</v>
      </c>
      <c r="G77" s="3">
        <v>0.13720000000000099</v>
      </c>
      <c r="H77" s="3">
        <v>1</v>
      </c>
      <c r="I77" s="3">
        <v>1</v>
      </c>
      <c r="J77" s="3">
        <v>1</v>
      </c>
      <c r="K77" s="3">
        <v>1</v>
      </c>
      <c r="L77" s="3">
        <v>0.12693333333332199</v>
      </c>
      <c r="M77" s="3">
        <v>0.68</v>
      </c>
      <c r="N77" s="3">
        <v>3.2666666666663099E-3</v>
      </c>
      <c r="O77" s="3">
        <v>1</v>
      </c>
      <c r="P77" s="3">
        <v>1</v>
      </c>
      <c r="Q77" s="3">
        <v>2.0232258064516701E-2</v>
      </c>
      <c r="R77" s="3">
        <v>0.19652266666666601</v>
      </c>
      <c r="S77" s="3">
        <v>0.15052800000000099</v>
      </c>
      <c r="T77" s="3">
        <v>1</v>
      </c>
      <c r="U77" s="3">
        <v>1</v>
      </c>
      <c r="V77" s="3">
        <v>1</v>
      </c>
      <c r="W77" s="3">
        <v>1</v>
      </c>
      <c r="X77" s="3">
        <v>1</v>
      </c>
      <c r="Y77" s="3">
        <v>1</v>
      </c>
      <c r="Z77" s="3">
        <v>0.64800000000000002</v>
      </c>
      <c r="AA77" s="3">
        <v>1</v>
      </c>
      <c r="AB77" s="3">
        <v>1</v>
      </c>
      <c r="AC77" s="3">
        <v>1</v>
      </c>
      <c r="AD77" s="3">
        <v>1</v>
      </c>
      <c r="AE77" s="3">
        <v>1</v>
      </c>
      <c r="AF77" s="3">
        <v>1</v>
      </c>
      <c r="AG77" s="3">
        <v>0.82266923076923104</v>
      </c>
      <c r="AH77" s="3">
        <v>8.4549019607843195E-2</v>
      </c>
      <c r="AI77" s="3">
        <v>1</v>
      </c>
      <c r="AJ77" s="3">
        <v>0.934904347826087</v>
      </c>
      <c r="AK77" s="3">
        <v>0.88822500000000004</v>
      </c>
      <c r="AL77" s="3">
        <v>1</v>
      </c>
      <c r="AM77" s="12">
        <v>1</v>
      </c>
    </row>
    <row r="78" spans="1:39" x14ac:dyDescent="0.25">
      <c r="A78" s="29"/>
      <c r="B78" s="20" t="s">
        <v>62</v>
      </c>
      <c r="C78" s="3">
        <v>1</v>
      </c>
      <c r="D78" s="3">
        <v>0.291239999999998</v>
      </c>
      <c r="E78" s="3">
        <v>1.7999999999980001E-2</v>
      </c>
      <c r="F78" s="3">
        <v>0.20906666666666701</v>
      </c>
      <c r="G78" s="3">
        <v>0.230174358974364</v>
      </c>
      <c r="H78" s="3">
        <v>1</v>
      </c>
      <c r="I78" s="3">
        <v>1</v>
      </c>
      <c r="J78" s="3">
        <v>1</v>
      </c>
      <c r="K78" s="3">
        <v>1</v>
      </c>
      <c r="L78" s="3">
        <v>0.14684444444445099</v>
      </c>
      <c r="M78" s="3">
        <v>0.58970434782608605</v>
      </c>
      <c r="N78" s="3">
        <v>4.6666666666614898E-3</v>
      </c>
      <c r="O78" s="3">
        <v>1</v>
      </c>
      <c r="P78" s="3">
        <v>1</v>
      </c>
      <c r="Q78" s="3">
        <v>1.9825287356325699E-2</v>
      </c>
      <c r="R78" s="3">
        <v>0.19652266666666601</v>
      </c>
      <c r="S78" s="3">
        <v>0.24663333333332901</v>
      </c>
      <c r="T78" s="3">
        <v>1</v>
      </c>
      <c r="U78" s="3">
        <v>1</v>
      </c>
      <c r="V78" s="3">
        <v>1</v>
      </c>
      <c r="W78" s="3">
        <v>1</v>
      </c>
      <c r="X78" s="3">
        <v>1</v>
      </c>
      <c r="Y78" s="3">
        <v>1</v>
      </c>
      <c r="Z78" s="3">
        <v>0.68202875816993203</v>
      </c>
      <c r="AA78" s="3">
        <v>1</v>
      </c>
      <c r="AB78" s="3">
        <v>1</v>
      </c>
      <c r="AC78" s="3">
        <v>1</v>
      </c>
      <c r="AD78" s="3">
        <v>1</v>
      </c>
      <c r="AE78" s="3">
        <v>1</v>
      </c>
      <c r="AF78" s="3">
        <v>1</v>
      </c>
      <c r="AG78" s="3">
        <v>0.82266923076923104</v>
      </c>
      <c r="AH78" s="3">
        <v>6.6204444444448798E-2</v>
      </c>
      <c r="AI78" s="3">
        <v>1</v>
      </c>
      <c r="AJ78" s="3">
        <v>0.241199999999991</v>
      </c>
      <c r="AK78" s="3">
        <v>0.88822500000000004</v>
      </c>
      <c r="AL78" s="3">
        <v>1</v>
      </c>
      <c r="AM78" s="12">
        <v>1</v>
      </c>
    </row>
    <row r="79" spans="1:39" x14ac:dyDescent="0.25">
      <c r="A79" s="29"/>
      <c r="B79" s="24" t="s">
        <v>63</v>
      </c>
      <c r="C79" s="15">
        <v>1</v>
      </c>
      <c r="D79" s="15">
        <v>1</v>
      </c>
      <c r="E79" s="15">
        <v>1</v>
      </c>
      <c r="F79" s="15">
        <v>0.24042666666666601</v>
      </c>
      <c r="G79" s="15">
        <v>0.58259911111111296</v>
      </c>
      <c r="H79" s="15">
        <v>1</v>
      </c>
      <c r="I79" s="15">
        <v>1</v>
      </c>
      <c r="J79" s="15">
        <v>1</v>
      </c>
      <c r="K79" s="15">
        <v>1</v>
      </c>
      <c r="L79" s="15">
        <v>0.169866666666666</v>
      </c>
      <c r="M79" s="15">
        <v>0.58970434782608605</v>
      </c>
      <c r="N79" s="15">
        <v>1.3754385964979501E-3</v>
      </c>
      <c r="O79" s="15">
        <v>1</v>
      </c>
      <c r="P79" s="15">
        <v>1</v>
      </c>
      <c r="Q79" s="15">
        <v>2.00355555555519E-2</v>
      </c>
      <c r="R79" s="15">
        <v>0.13744197530864</v>
      </c>
      <c r="S79" s="15">
        <v>0.35032792792793199</v>
      </c>
      <c r="T79" s="15">
        <v>1</v>
      </c>
      <c r="U79" s="15">
        <v>1</v>
      </c>
      <c r="V79" s="15">
        <v>1</v>
      </c>
      <c r="W79" s="15">
        <v>1</v>
      </c>
      <c r="X79" s="15">
        <v>1</v>
      </c>
      <c r="Y79" s="15">
        <v>1</v>
      </c>
      <c r="Z79" s="15">
        <v>0.80775757575757301</v>
      </c>
      <c r="AA79" s="15">
        <v>1</v>
      </c>
      <c r="AB79" s="15">
        <v>1</v>
      </c>
      <c r="AC79" s="15">
        <v>1</v>
      </c>
      <c r="AD79" s="15">
        <v>1</v>
      </c>
      <c r="AE79" s="15">
        <v>1</v>
      </c>
      <c r="AF79" s="15">
        <v>1</v>
      </c>
      <c r="AG79" s="15">
        <v>0.82266923076923104</v>
      </c>
      <c r="AH79" s="15">
        <v>7.6657777777778005E-2</v>
      </c>
      <c r="AI79" s="15">
        <v>1</v>
      </c>
      <c r="AJ79" s="15">
        <v>0.934904347826087</v>
      </c>
      <c r="AK79" s="15">
        <v>0.88822500000000004</v>
      </c>
      <c r="AL79" s="15">
        <v>1</v>
      </c>
      <c r="AM79" s="16">
        <v>1</v>
      </c>
    </row>
    <row r="80" spans="1:39" x14ac:dyDescent="0.25">
      <c r="A80" s="29" t="s">
        <v>67</v>
      </c>
      <c r="B80" s="19" t="s">
        <v>38</v>
      </c>
      <c r="C80" s="10">
        <v>0.326832067510548</v>
      </c>
      <c r="D80" s="10">
        <v>1</v>
      </c>
      <c r="E80" s="10">
        <v>1</v>
      </c>
      <c r="F80" s="10">
        <v>1</v>
      </c>
      <c r="G80" s="10">
        <v>1</v>
      </c>
      <c r="H80" s="10">
        <v>0.55961379310344805</v>
      </c>
      <c r="I80" s="10">
        <v>4.02051282053246E-4</v>
      </c>
      <c r="J80" s="10">
        <v>0.42313758865248202</v>
      </c>
      <c r="K80" s="10">
        <v>6.9851713395639906E-2</v>
      </c>
      <c r="L80" s="10">
        <v>1</v>
      </c>
      <c r="M80" s="10">
        <v>1</v>
      </c>
      <c r="N80" s="10">
        <v>6.1356521739130601E-2</v>
      </c>
      <c r="O80" s="10">
        <v>6.1356521739130601E-2</v>
      </c>
      <c r="P80" s="10">
        <v>0.49496533333333098</v>
      </c>
      <c r="Q80" s="10">
        <v>0</v>
      </c>
      <c r="R80" s="10">
        <v>0</v>
      </c>
      <c r="S80" s="10">
        <v>0</v>
      </c>
      <c r="T80" s="10">
        <v>0</v>
      </c>
      <c r="U80" s="10">
        <v>6.2719999999993102E-3</v>
      </c>
      <c r="V80" s="10">
        <v>1</v>
      </c>
      <c r="W80" s="10">
        <v>1</v>
      </c>
      <c r="X80" s="10">
        <v>0.41885925925926298</v>
      </c>
      <c r="Y80" s="10">
        <v>1</v>
      </c>
      <c r="Z80" s="10">
        <v>1</v>
      </c>
      <c r="AA80" s="10">
        <v>4.99607843137213E-2</v>
      </c>
      <c r="AB80" s="10">
        <v>0.33274418604651101</v>
      </c>
      <c r="AC80" s="10">
        <v>0.51068888888889397</v>
      </c>
      <c r="AD80" s="10">
        <v>1</v>
      </c>
      <c r="AE80" s="10">
        <v>1</v>
      </c>
      <c r="AF80" s="10">
        <v>1</v>
      </c>
      <c r="AG80" s="10">
        <v>7.9851851851818895E-3</v>
      </c>
      <c r="AH80" s="10">
        <v>3.0745098039135499E-3</v>
      </c>
      <c r="AI80" s="10">
        <v>5.9266666666668702E-2</v>
      </c>
      <c r="AJ80" s="10">
        <v>1</v>
      </c>
      <c r="AK80" s="10">
        <v>1</v>
      </c>
      <c r="AL80" s="10">
        <v>1</v>
      </c>
      <c r="AM80" s="11">
        <v>0.93360386473429802</v>
      </c>
    </row>
    <row r="81" spans="1:39" x14ac:dyDescent="0.25">
      <c r="A81" s="29"/>
      <c r="B81" s="20" t="s">
        <v>39</v>
      </c>
      <c r="C81" s="3">
        <v>0.280580180180179</v>
      </c>
      <c r="D81" s="3">
        <v>1</v>
      </c>
      <c r="E81" s="3">
        <v>1</v>
      </c>
      <c r="F81" s="3">
        <v>1</v>
      </c>
      <c r="G81" s="3">
        <v>1</v>
      </c>
      <c r="H81" s="3">
        <v>0.40716132315521703</v>
      </c>
      <c r="I81" s="3">
        <v>0</v>
      </c>
      <c r="J81" s="3">
        <v>0.41122666666666802</v>
      </c>
      <c r="K81" s="3">
        <v>6.9031446540881905E-2</v>
      </c>
      <c r="L81" s="3">
        <v>1</v>
      </c>
      <c r="M81" s="3">
        <v>1</v>
      </c>
      <c r="N81" s="3">
        <v>6.1356521739130601E-2</v>
      </c>
      <c r="O81" s="3">
        <v>6.1356521739130601E-2</v>
      </c>
      <c r="P81" s="3">
        <v>0.49496533333333098</v>
      </c>
      <c r="Q81" s="3">
        <v>0</v>
      </c>
      <c r="R81" s="3">
        <v>0</v>
      </c>
      <c r="S81" s="3">
        <v>0</v>
      </c>
      <c r="T81" s="3">
        <v>0</v>
      </c>
      <c r="U81" s="3">
        <v>6.2719999999993102E-3</v>
      </c>
      <c r="V81" s="3">
        <v>1</v>
      </c>
      <c r="W81" s="3">
        <v>1</v>
      </c>
      <c r="X81" s="3">
        <v>0.36333763440859901</v>
      </c>
      <c r="Y81" s="3">
        <v>1</v>
      </c>
      <c r="Z81" s="3">
        <v>1</v>
      </c>
      <c r="AA81" s="3">
        <v>5.6746666666670401E-2</v>
      </c>
      <c r="AB81" s="3">
        <v>0.28940246913580198</v>
      </c>
      <c r="AC81" s="3">
        <v>0.51068888888889397</v>
      </c>
      <c r="AD81" s="3">
        <v>1</v>
      </c>
      <c r="AE81" s="3">
        <v>1</v>
      </c>
      <c r="AF81" s="3">
        <v>1</v>
      </c>
      <c r="AG81" s="3">
        <v>4.5297777777775702E-2</v>
      </c>
      <c r="AH81" s="3">
        <v>3.7333333333375899E-3</v>
      </c>
      <c r="AI81" s="3">
        <v>4.5038297872340101E-2</v>
      </c>
      <c r="AJ81" s="3">
        <v>1</v>
      </c>
      <c r="AK81" s="3">
        <v>1</v>
      </c>
      <c r="AL81" s="3">
        <v>1</v>
      </c>
      <c r="AM81" s="12">
        <v>0.85897267759563101</v>
      </c>
    </row>
    <row r="82" spans="1:39" x14ac:dyDescent="0.25">
      <c r="A82" s="29"/>
      <c r="B82" s="20" t="s">
        <v>40</v>
      </c>
      <c r="C82" s="3">
        <v>0.29075496688741698</v>
      </c>
      <c r="D82" s="3">
        <v>1</v>
      </c>
      <c r="E82" s="3">
        <v>1</v>
      </c>
      <c r="F82" s="3">
        <v>1</v>
      </c>
      <c r="G82" s="3">
        <v>1</v>
      </c>
      <c r="H82" s="3">
        <v>0.44741052631578998</v>
      </c>
      <c r="I82" s="3">
        <v>0</v>
      </c>
      <c r="J82" s="3">
        <v>0.39237601918465098</v>
      </c>
      <c r="K82" s="3">
        <v>4.9835658914727202E-2</v>
      </c>
      <c r="L82" s="3">
        <v>1</v>
      </c>
      <c r="M82" s="3">
        <v>1</v>
      </c>
      <c r="N82" s="3">
        <v>6.1356521739130601E-2</v>
      </c>
      <c r="O82" s="3">
        <v>6.1356521739130601E-2</v>
      </c>
      <c r="P82" s="3">
        <v>0.49496533333333098</v>
      </c>
      <c r="Q82" s="3">
        <v>0</v>
      </c>
      <c r="R82" s="3">
        <v>0</v>
      </c>
      <c r="S82" s="3">
        <v>7.2592592592947295E-4</v>
      </c>
      <c r="T82" s="3">
        <v>0</v>
      </c>
      <c r="U82" s="3">
        <v>3.73333333335157E-3</v>
      </c>
      <c r="V82" s="3">
        <v>1</v>
      </c>
      <c r="W82" s="3">
        <v>1</v>
      </c>
      <c r="X82" s="3">
        <v>0.36333763440859901</v>
      </c>
      <c r="Y82" s="3">
        <v>1</v>
      </c>
      <c r="Z82" s="3">
        <v>1</v>
      </c>
      <c r="AA82" s="3">
        <v>4.99607843137213E-2</v>
      </c>
      <c r="AB82" s="3">
        <v>0.20294166666666499</v>
      </c>
      <c r="AC82" s="3">
        <v>0.51068888888889397</v>
      </c>
      <c r="AD82" s="3">
        <v>1</v>
      </c>
      <c r="AE82" s="3">
        <v>1</v>
      </c>
      <c r="AF82" s="3">
        <v>1</v>
      </c>
      <c r="AG82" s="3">
        <v>3.7799999999999702E-2</v>
      </c>
      <c r="AH82" s="3">
        <v>3.0745098039135499E-3</v>
      </c>
      <c r="AI82" s="3">
        <v>3.7434234234231298E-2</v>
      </c>
      <c r="AJ82" s="3">
        <v>1</v>
      </c>
      <c r="AK82" s="3">
        <v>1</v>
      </c>
      <c r="AL82" s="3">
        <v>1</v>
      </c>
      <c r="AM82" s="12">
        <v>0.610745679012343</v>
      </c>
    </row>
    <row r="83" spans="1:39" x14ac:dyDescent="0.25">
      <c r="A83" s="29"/>
      <c r="B83" s="20" t="s">
        <v>41</v>
      </c>
      <c r="C83" s="3">
        <v>0.33545995807127998</v>
      </c>
      <c r="D83" s="3">
        <v>0.7056</v>
      </c>
      <c r="E83" s="3">
        <v>1</v>
      </c>
      <c r="F83" s="3">
        <v>0.99424119850187098</v>
      </c>
      <c r="G83" s="3">
        <v>1</v>
      </c>
      <c r="H83" s="3">
        <v>0.62270573248407601</v>
      </c>
      <c r="I83" s="3">
        <v>0</v>
      </c>
      <c r="J83" s="3">
        <v>0.36525891472868199</v>
      </c>
      <c r="K83" s="3">
        <v>4.4327426160335998E-2</v>
      </c>
      <c r="L83" s="3">
        <v>0.94526178861788401</v>
      </c>
      <c r="M83" s="3">
        <v>1</v>
      </c>
      <c r="N83" s="3">
        <v>6.1356521739130601E-2</v>
      </c>
      <c r="O83" s="3">
        <v>6.1356521739130601E-2</v>
      </c>
      <c r="P83" s="3">
        <v>0.49496533333333098</v>
      </c>
      <c r="Q83" s="3">
        <v>0</v>
      </c>
      <c r="R83" s="3">
        <v>0</v>
      </c>
      <c r="S83" s="3">
        <v>0</v>
      </c>
      <c r="T83" s="3">
        <v>0</v>
      </c>
      <c r="U83" s="3">
        <v>7.0358974359016804E-3</v>
      </c>
      <c r="V83" s="3">
        <v>1</v>
      </c>
      <c r="W83" s="3">
        <v>1</v>
      </c>
      <c r="X83" s="3">
        <v>0.41885925925926298</v>
      </c>
      <c r="Y83" s="3">
        <v>1</v>
      </c>
      <c r="Z83" s="3">
        <v>1</v>
      </c>
      <c r="AA83" s="3">
        <v>6.1703703703707799E-2</v>
      </c>
      <c r="AB83" s="3">
        <v>0.174074576271186</v>
      </c>
      <c r="AC83" s="3">
        <v>0.51068888888889397</v>
      </c>
      <c r="AD83" s="3">
        <v>1</v>
      </c>
      <c r="AE83" s="3">
        <v>1</v>
      </c>
      <c r="AF83" s="3">
        <v>1</v>
      </c>
      <c r="AG83" s="3">
        <v>0.24751999999999999</v>
      </c>
      <c r="AH83" s="3">
        <v>5.2266666666698196E-3</v>
      </c>
      <c r="AI83" s="3">
        <v>4.4136296296299199E-2</v>
      </c>
      <c r="AJ83" s="3">
        <v>1</v>
      </c>
      <c r="AK83" s="3">
        <v>1</v>
      </c>
      <c r="AL83" s="3">
        <v>1</v>
      </c>
      <c r="AM83" s="12">
        <v>0.60106666666666897</v>
      </c>
    </row>
    <row r="84" spans="1:39" x14ac:dyDescent="0.25">
      <c r="A84" s="29"/>
      <c r="B84" s="20" t="s">
        <v>42</v>
      </c>
      <c r="C84" s="3">
        <v>0.37191000000000002</v>
      </c>
      <c r="D84" s="3">
        <v>1</v>
      </c>
      <c r="E84" s="3">
        <v>1</v>
      </c>
      <c r="F84" s="3">
        <v>1</v>
      </c>
      <c r="G84" s="3">
        <v>1</v>
      </c>
      <c r="H84" s="3">
        <v>0.60882236559139702</v>
      </c>
      <c r="I84" s="3">
        <v>4.02051282053246E-4</v>
      </c>
      <c r="J84" s="3">
        <v>0.46666666666666601</v>
      </c>
      <c r="K84" s="3">
        <v>8.2490434782608701E-2</v>
      </c>
      <c r="L84" s="3">
        <v>1</v>
      </c>
      <c r="M84" s="3">
        <v>1</v>
      </c>
      <c r="N84" s="3">
        <v>6.1356521739130601E-2</v>
      </c>
      <c r="O84" s="3">
        <v>6.1356521739130601E-2</v>
      </c>
      <c r="P84" s="3">
        <v>0.49496533333333098</v>
      </c>
      <c r="Q84" s="3">
        <v>0</v>
      </c>
      <c r="R84" s="3">
        <v>0</v>
      </c>
      <c r="S84" s="3">
        <v>7.2592592592947295E-4</v>
      </c>
      <c r="T84" s="3">
        <v>0</v>
      </c>
      <c r="U84" s="3">
        <v>4.7515151515205604E-3</v>
      </c>
      <c r="V84" s="3">
        <v>1</v>
      </c>
      <c r="W84" s="3">
        <v>1</v>
      </c>
      <c r="X84" s="3">
        <v>0.48284444444444102</v>
      </c>
      <c r="Y84" s="3">
        <v>1</v>
      </c>
      <c r="Z84" s="3">
        <v>1</v>
      </c>
      <c r="AA84" s="3">
        <v>2.50880000000007E-2</v>
      </c>
      <c r="AB84" s="3">
        <v>0.21550531400966</v>
      </c>
      <c r="AC84" s="3">
        <v>0.51068888888889397</v>
      </c>
      <c r="AD84" s="3">
        <v>1</v>
      </c>
      <c r="AE84" s="3">
        <v>1</v>
      </c>
      <c r="AF84" s="3">
        <v>1</v>
      </c>
      <c r="AG84" s="3">
        <v>6.7416425120775003E-2</v>
      </c>
      <c r="AH84" s="3">
        <v>3.1359999999996499E-3</v>
      </c>
      <c r="AI84" s="3">
        <v>3.1513725490192601E-2</v>
      </c>
      <c r="AJ84" s="3">
        <v>1</v>
      </c>
      <c r="AK84" s="3">
        <v>1</v>
      </c>
      <c r="AL84" s="3">
        <v>1</v>
      </c>
      <c r="AM84" s="12">
        <v>0.92927058823529396</v>
      </c>
    </row>
    <row r="85" spans="1:39" x14ac:dyDescent="0.25">
      <c r="A85" s="29"/>
      <c r="B85" s="20" t="s">
        <v>43</v>
      </c>
      <c r="C85" s="3">
        <v>0.305001290322581</v>
      </c>
      <c r="D85" s="3">
        <v>1</v>
      </c>
      <c r="E85" s="3">
        <v>1</v>
      </c>
      <c r="F85" s="3">
        <v>1</v>
      </c>
      <c r="G85" s="3">
        <v>1</v>
      </c>
      <c r="H85" s="3">
        <v>0.52266666666666595</v>
      </c>
      <c r="I85" s="3">
        <v>1.0315789473683099E-3</v>
      </c>
      <c r="J85" s="3">
        <v>0.46685935483870999</v>
      </c>
      <c r="K85" s="3">
        <v>8.2490434782608701E-2</v>
      </c>
      <c r="L85" s="3">
        <v>1</v>
      </c>
      <c r="M85" s="3">
        <v>1</v>
      </c>
      <c r="N85" s="3">
        <v>6.1356521739130601E-2</v>
      </c>
      <c r="O85" s="3">
        <v>6.1356521739130601E-2</v>
      </c>
      <c r="P85" s="3">
        <v>0.49496533333333098</v>
      </c>
      <c r="Q85" s="3">
        <v>0</v>
      </c>
      <c r="R85" s="3">
        <v>0</v>
      </c>
      <c r="S85" s="3">
        <v>0</v>
      </c>
      <c r="T85" s="3">
        <v>7.0630630630975704E-4</v>
      </c>
      <c r="U85" s="3">
        <v>4.6117647058818503E-3</v>
      </c>
      <c r="V85" s="3">
        <v>1</v>
      </c>
      <c r="W85" s="3">
        <v>1</v>
      </c>
      <c r="X85" s="3">
        <v>0.36333763440859901</v>
      </c>
      <c r="Y85" s="3">
        <v>1</v>
      </c>
      <c r="Z85" s="3">
        <v>1</v>
      </c>
      <c r="AA85" s="3">
        <v>2.9737931034482499E-2</v>
      </c>
      <c r="AB85" s="3">
        <v>0.241820444444446</v>
      </c>
      <c r="AC85" s="3">
        <v>0.51068888888889397</v>
      </c>
      <c r="AD85" s="3">
        <v>1</v>
      </c>
      <c r="AE85" s="3">
        <v>1</v>
      </c>
      <c r="AF85" s="3">
        <v>1</v>
      </c>
      <c r="AG85" s="3">
        <v>2.56493827160474E-2</v>
      </c>
      <c r="AH85" s="3">
        <v>3.1359999999996499E-3</v>
      </c>
      <c r="AI85" s="3">
        <v>3.2853333333329703E-2</v>
      </c>
      <c r="AJ85" s="3">
        <v>1</v>
      </c>
      <c r="AK85" s="3">
        <v>1</v>
      </c>
      <c r="AL85" s="3">
        <v>1</v>
      </c>
      <c r="AM85" s="12">
        <v>0.88290461538461495</v>
      </c>
    </row>
    <row r="86" spans="1:39" x14ac:dyDescent="0.25">
      <c r="A86" s="29"/>
      <c r="B86" s="20" t="s">
        <v>44</v>
      </c>
      <c r="C86" s="3">
        <v>0.30494545454545502</v>
      </c>
      <c r="D86" s="3">
        <v>1</v>
      </c>
      <c r="E86" s="3">
        <v>1</v>
      </c>
      <c r="F86" s="3">
        <v>1</v>
      </c>
      <c r="G86" s="3">
        <v>1</v>
      </c>
      <c r="H86" s="3">
        <v>0.55855399061032796</v>
      </c>
      <c r="I86" s="3">
        <v>0</v>
      </c>
      <c r="J86" s="3">
        <v>0.42996396396396303</v>
      </c>
      <c r="K86" s="3">
        <v>7.2984984984986401E-2</v>
      </c>
      <c r="L86" s="3">
        <v>1</v>
      </c>
      <c r="M86" s="3">
        <v>1</v>
      </c>
      <c r="N86" s="3">
        <v>6.1356521739130601E-2</v>
      </c>
      <c r="O86" s="3">
        <v>6.1356521739130601E-2</v>
      </c>
      <c r="P86" s="3">
        <v>0.49496533333333098</v>
      </c>
      <c r="Q86" s="3">
        <v>0</v>
      </c>
      <c r="R86" s="3">
        <v>0</v>
      </c>
      <c r="S86" s="3">
        <v>0</v>
      </c>
      <c r="T86" s="3">
        <v>0</v>
      </c>
      <c r="U86" s="3">
        <v>6.2719999999993102E-3</v>
      </c>
      <c r="V86" s="3">
        <v>1</v>
      </c>
      <c r="W86" s="3">
        <v>1</v>
      </c>
      <c r="X86" s="3">
        <v>0.36333763440859901</v>
      </c>
      <c r="Y86" s="3">
        <v>1</v>
      </c>
      <c r="Z86" s="3">
        <v>1</v>
      </c>
      <c r="AA86" s="3">
        <v>4.99607843137213E-2</v>
      </c>
      <c r="AB86" s="3">
        <v>0.36984347826087</v>
      </c>
      <c r="AC86" s="3">
        <v>0.51068888888889397</v>
      </c>
      <c r="AD86" s="3">
        <v>1</v>
      </c>
      <c r="AE86" s="3">
        <v>1</v>
      </c>
      <c r="AF86" s="3">
        <v>1</v>
      </c>
      <c r="AG86" s="3">
        <v>2.0906666666612099E-3</v>
      </c>
      <c r="AH86" s="3">
        <v>3.1359999999996499E-3</v>
      </c>
      <c r="AI86" s="3">
        <v>5.33120000000002E-2</v>
      </c>
      <c r="AJ86" s="3">
        <v>1</v>
      </c>
      <c r="AK86" s="3">
        <v>1</v>
      </c>
      <c r="AL86" s="3">
        <v>1</v>
      </c>
      <c r="AM86" s="12">
        <v>1</v>
      </c>
    </row>
    <row r="87" spans="1:39" x14ac:dyDescent="0.25">
      <c r="A87" s="29"/>
      <c r="B87" s="20" t="s">
        <v>45</v>
      </c>
      <c r="C87" s="3">
        <v>0.25892387706855702</v>
      </c>
      <c r="D87" s="3">
        <v>1</v>
      </c>
      <c r="E87" s="3">
        <v>1</v>
      </c>
      <c r="F87" s="3">
        <v>1</v>
      </c>
      <c r="G87" s="3">
        <v>1</v>
      </c>
      <c r="H87" s="3">
        <v>0.38997416020671699</v>
      </c>
      <c r="I87" s="3">
        <v>4.02051282053246E-4</v>
      </c>
      <c r="J87" s="3">
        <v>0.42996396396396303</v>
      </c>
      <c r="K87" s="3">
        <v>6.2099009900990203E-2</v>
      </c>
      <c r="L87" s="3">
        <v>1</v>
      </c>
      <c r="M87" s="3">
        <v>1</v>
      </c>
      <c r="N87" s="3">
        <v>6.1356521739130601E-2</v>
      </c>
      <c r="O87" s="3">
        <v>6.1356521739130601E-2</v>
      </c>
      <c r="P87" s="3">
        <v>0.49496533333333098</v>
      </c>
      <c r="Q87" s="3">
        <v>0</v>
      </c>
      <c r="R87" s="3">
        <v>0</v>
      </c>
      <c r="S87" s="3">
        <v>0</v>
      </c>
      <c r="T87" s="3">
        <v>0</v>
      </c>
      <c r="U87" s="3">
        <v>4.6117647058818503E-3</v>
      </c>
      <c r="V87" s="3">
        <v>1</v>
      </c>
      <c r="W87" s="3">
        <v>1</v>
      </c>
      <c r="X87" s="3">
        <v>0.36333763440859901</v>
      </c>
      <c r="Y87" s="3">
        <v>1</v>
      </c>
      <c r="Z87" s="3">
        <v>1</v>
      </c>
      <c r="AA87" s="3">
        <v>4.99607843137213E-2</v>
      </c>
      <c r="AB87" s="3">
        <v>0.29639024390243901</v>
      </c>
      <c r="AC87" s="3">
        <v>0.51068888888889397</v>
      </c>
      <c r="AD87" s="3">
        <v>1</v>
      </c>
      <c r="AE87" s="3">
        <v>1</v>
      </c>
      <c r="AF87" s="3">
        <v>1</v>
      </c>
      <c r="AG87" s="3">
        <v>1.1878787878845901E-3</v>
      </c>
      <c r="AH87" s="3">
        <v>3.0745098039135499E-3</v>
      </c>
      <c r="AI87" s="3">
        <v>2.77171717171673E-2</v>
      </c>
      <c r="AJ87" s="3">
        <v>1</v>
      </c>
      <c r="AK87" s="3">
        <v>1</v>
      </c>
      <c r="AL87" s="3">
        <v>1</v>
      </c>
      <c r="AM87" s="12">
        <v>0.70186666666666897</v>
      </c>
    </row>
    <row r="88" spans="1:39" x14ac:dyDescent="0.25">
      <c r="A88" s="29"/>
      <c r="B88" s="20" t="s">
        <v>46</v>
      </c>
      <c r="C88" s="3">
        <v>0.223607017543861</v>
      </c>
      <c r="D88" s="3">
        <v>1</v>
      </c>
      <c r="E88" s="3">
        <v>1</v>
      </c>
      <c r="F88" s="3">
        <v>1</v>
      </c>
      <c r="G88" s="3">
        <v>1</v>
      </c>
      <c r="H88" s="3">
        <v>0.28223999999999999</v>
      </c>
      <c r="I88" s="3">
        <v>4.02051282053246E-4</v>
      </c>
      <c r="J88" s="3">
        <v>0.378537373737375</v>
      </c>
      <c r="K88" s="3">
        <v>4.8123577235773998E-2</v>
      </c>
      <c r="L88" s="3">
        <v>1</v>
      </c>
      <c r="M88" s="3">
        <v>1</v>
      </c>
      <c r="N88" s="3">
        <v>6.1356521739130601E-2</v>
      </c>
      <c r="O88" s="3">
        <v>6.1356521739130601E-2</v>
      </c>
      <c r="P88" s="3">
        <v>0.49496533333333098</v>
      </c>
      <c r="Q88" s="3">
        <v>0</v>
      </c>
      <c r="R88" s="3">
        <v>0</v>
      </c>
      <c r="S88" s="3">
        <v>0</v>
      </c>
      <c r="T88" s="3">
        <v>0</v>
      </c>
      <c r="U88" s="3">
        <v>4.3555555555441997E-3</v>
      </c>
      <c r="V88" s="3">
        <v>1</v>
      </c>
      <c r="W88" s="3">
        <v>1</v>
      </c>
      <c r="X88" s="3">
        <v>0.36333763440859901</v>
      </c>
      <c r="Y88" s="3">
        <v>1</v>
      </c>
      <c r="Z88" s="3">
        <v>1</v>
      </c>
      <c r="AA88" s="3">
        <v>2.9737931034482499E-2</v>
      </c>
      <c r="AB88" s="3">
        <v>0.174074576271186</v>
      </c>
      <c r="AC88" s="3">
        <v>0.51068888888889397</v>
      </c>
      <c r="AD88" s="3">
        <v>1</v>
      </c>
      <c r="AE88" s="3">
        <v>1</v>
      </c>
      <c r="AF88" s="3">
        <v>1</v>
      </c>
      <c r="AG88" s="3">
        <v>1.2110569105694E-2</v>
      </c>
      <c r="AH88" s="3">
        <v>3.0745098039135499E-3</v>
      </c>
      <c r="AI88" s="3">
        <v>2.5262222222217998E-2</v>
      </c>
      <c r="AJ88" s="3">
        <v>1</v>
      </c>
      <c r="AK88" s="3">
        <v>1</v>
      </c>
      <c r="AL88" s="3">
        <v>1</v>
      </c>
      <c r="AM88" s="12">
        <v>0.49188740740740999</v>
      </c>
    </row>
    <row r="89" spans="1:39" x14ac:dyDescent="0.25">
      <c r="A89" s="29"/>
      <c r="B89" s="20" t="s">
        <v>47</v>
      </c>
      <c r="C89" s="3">
        <v>0.30494545454545502</v>
      </c>
      <c r="D89" s="3">
        <v>1</v>
      </c>
      <c r="E89" s="3">
        <v>1</v>
      </c>
      <c r="F89" s="3">
        <v>1</v>
      </c>
      <c r="G89" s="3">
        <v>1</v>
      </c>
      <c r="H89" s="3">
        <v>0.54539130434782601</v>
      </c>
      <c r="I89" s="3">
        <v>0</v>
      </c>
      <c r="J89" s="3">
        <v>0.37229948717948802</v>
      </c>
      <c r="K89" s="3">
        <v>3.77481481481464E-2</v>
      </c>
      <c r="L89" s="3">
        <v>1</v>
      </c>
      <c r="M89" s="3">
        <v>1</v>
      </c>
      <c r="N89" s="3">
        <v>6.1356521739130601E-2</v>
      </c>
      <c r="O89" s="3">
        <v>6.1356521739130601E-2</v>
      </c>
      <c r="P89" s="3">
        <v>0.49496533333333098</v>
      </c>
      <c r="Q89" s="3">
        <v>0</v>
      </c>
      <c r="R89" s="3">
        <v>0</v>
      </c>
      <c r="S89" s="3">
        <v>0</v>
      </c>
      <c r="T89" s="3">
        <v>0</v>
      </c>
      <c r="U89" s="3">
        <v>4.6117647058818503E-3</v>
      </c>
      <c r="V89" s="3">
        <v>1</v>
      </c>
      <c r="W89" s="3">
        <v>1</v>
      </c>
      <c r="X89" s="3">
        <v>0.36831666666667101</v>
      </c>
      <c r="Y89" s="3">
        <v>1</v>
      </c>
      <c r="Z89" s="3">
        <v>1</v>
      </c>
      <c r="AA89" s="3">
        <v>4.99607843137213E-2</v>
      </c>
      <c r="AB89" s="3">
        <v>0.17080000000000001</v>
      </c>
      <c r="AC89" s="3">
        <v>0.51068888888889397</v>
      </c>
      <c r="AD89" s="3">
        <v>1</v>
      </c>
      <c r="AE89" s="3">
        <v>1</v>
      </c>
      <c r="AF89" s="3">
        <v>1</v>
      </c>
      <c r="AG89" s="3">
        <v>0.115966666666667</v>
      </c>
      <c r="AH89" s="3">
        <v>5.2266666666698196E-3</v>
      </c>
      <c r="AI89" s="3">
        <v>4.3150387596896503E-2</v>
      </c>
      <c r="AJ89" s="3">
        <v>1</v>
      </c>
      <c r="AK89" s="3">
        <v>1</v>
      </c>
      <c r="AL89" s="3">
        <v>1</v>
      </c>
      <c r="AM89" s="12">
        <v>0.55587777777778102</v>
      </c>
    </row>
    <row r="90" spans="1:39" x14ac:dyDescent="0.25">
      <c r="A90" s="29"/>
      <c r="B90" s="20" t="s">
        <v>48</v>
      </c>
      <c r="C90" s="3">
        <v>0.25892387706855702</v>
      </c>
      <c r="D90" s="3">
        <v>1</v>
      </c>
      <c r="E90" s="3">
        <v>1</v>
      </c>
      <c r="F90" s="3">
        <v>1</v>
      </c>
      <c r="G90" s="3">
        <v>1</v>
      </c>
      <c r="H90" s="3">
        <v>0.346005333333332</v>
      </c>
      <c r="I90" s="3">
        <v>0</v>
      </c>
      <c r="J90" s="3">
        <v>0.45690066225165599</v>
      </c>
      <c r="K90" s="3">
        <v>6.57139158576064E-2</v>
      </c>
      <c r="L90" s="3">
        <v>1</v>
      </c>
      <c r="M90" s="3">
        <v>1</v>
      </c>
      <c r="N90" s="3">
        <v>6.1356521739130601E-2</v>
      </c>
      <c r="O90" s="3">
        <v>6.1356521739130601E-2</v>
      </c>
      <c r="P90" s="3">
        <v>0.49496533333333098</v>
      </c>
      <c r="Q90" s="3">
        <v>0</v>
      </c>
      <c r="R90" s="3">
        <v>0</v>
      </c>
      <c r="S90" s="3">
        <v>0</v>
      </c>
      <c r="T90" s="3">
        <v>0</v>
      </c>
      <c r="U90" s="3">
        <v>4.7515151515205604E-3</v>
      </c>
      <c r="V90" s="3">
        <v>1</v>
      </c>
      <c r="W90" s="3">
        <v>1</v>
      </c>
      <c r="X90" s="3">
        <v>0.36333763440859901</v>
      </c>
      <c r="Y90" s="3">
        <v>1</v>
      </c>
      <c r="Z90" s="3">
        <v>1</v>
      </c>
      <c r="AA90" s="3">
        <v>1.8666666666666699E-2</v>
      </c>
      <c r="AB90" s="3">
        <v>0.300379607843136</v>
      </c>
      <c r="AC90" s="3">
        <v>0.51068888888889397</v>
      </c>
      <c r="AD90" s="3">
        <v>1</v>
      </c>
      <c r="AE90" s="3">
        <v>1</v>
      </c>
      <c r="AF90" s="3">
        <v>1</v>
      </c>
      <c r="AG90" s="3">
        <v>2.0906666666612099E-3</v>
      </c>
      <c r="AH90" s="3">
        <v>0</v>
      </c>
      <c r="AI90" s="3">
        <v>2.43310344827589E-2</v>
      </c>
      <c r="AJ90" s="3">
        <v>1</v>
      </c>
      <c r="AK90" s="3">
        <v>1</v>
      </c>
      <c r="AL90" s="3">
        <v>1</v>
      </c>
      <c r="AM90" s="12">
        <v>0.71706198830409595</v>
      </c>
    </row>
    <row r="91" spans="1:39" x14ac:dyDescent="0.25">
      <c r="A91" s="29"/>
      <c r="B91" s="20" t="s">
        <v>49</v>
      </c>
      <c r="C91" s="3">
        <v>0.21188102564102701</v>
      </c>
      <c r="D91" s="3">
        <v>1</v>
      </c>
      <c r="E91" s="3">
        <v>1</v>
      </c>
      <c r="F91" s="3">
        <v>1</v>
      </c>
      <c r="G91" s="3">
        <v>1</v>
      </c>
      <c r="H91" s="3">
        <v>0.260894117647059</v>
      </c>
      <c r="I91" s="3">
        <v>0</v>
      </c>
      <c r="J91" s="3">
        <v>0.44688</v>
      </c>
      <c r="K91" s="3">
        <v>7.2223030303031399E-2</v>
      </c>
      <c r="L91" s="3">
        <v>1</v>
      </c>
      <c r="M91" s="3">
        <v>1</v>
      </c>
      <c r="N91" s="3">
        <v>6.1356521739130601E-2</v>
      </c>
      <c r="O91" s="3">
        <v>6.1356521739130601E-2</v>
      </c>
      <c r="P91" s="3">
        <v>0.49496533333333098</v>
      </c>
      <c r="Q91" s="3">
        <v>0</v>
      </c>
      <c r="R91" s="3">
        <v>0</v>
      </c>
      <c r="S91" s="3">
        <v>1.4126126126089301E-3</v>
      </c>
      <c r="T91" s="3">
        <v>0</v>
      </c>
      <c r="U91" s="3">
        <v>3.73333333335157E-3</v>
      </c>
      <c r="V91" s="3">
        <v>1</v>
      </c>
      <c r="W91" s="3">
        <v>1</v>
      </c>
      <c r="X91" s="3">
        <v>0.36333763440859901</v>
      </c>
      <c r="Y91" s="3">
        <v>1</v>
      </c>
      <c r="Z91" s="3">
        <v>1</v>
      </c>
      <c r="AA91" s="3">
        <v>2.51282051282107E-2</v>
      </c>
      <c r="AB91" s="3">
        <v>0.24137037037036899</v>
      </c>
      <c r="AC91" s="3">
        <v>0.51068888888889397</v>
      </c>
      <c r="AD91" s="3">
        <v>1</v>
      </c>
      <c r="AE91" s="3">
        <v>1</v>
      </c>
      <c r="AF91" s="3">
        <v>1</v>
      </c>
      <c r="AG91" s="3">
        <v>0</v>
      </c>
      <c r="AH91" s="3">
        <v>3.1359999999996499E-3</v>
      </c>
      <c r="AI91" s="3">
        <v>2.2724637681153102E-2</v>
      </c>
      <c r="AJ91" s="3">
        <v>1</v>
      </c>
      <c r="AK91" s="3">
        <v>1</v>
      </c>
      <c r="AL91" s="3">
        <v>1</v>
      </c>
      <c r="AM91" s="12">
        <v>0.52822695035460698</v>
      </c>
    </row>
    <row r="92" spans="1:39" x14ac:dyDescent="0.25">
      <c r="A92" s="29"/>
      <c r="B92" s="20" t="s">
        <v>50</v>
      </c>
      <c r="C92" s="3">
        <v>0.30494545454545502</v>
      </c>
      <c r="D92" s="3">
        <v>1</v>
      </c>
      <c r="E92" s="3">
        <v>1</v>
      </c>
      <c r="F92" s="3">
        <v>1</v>
      </c>
      <c r="G92" s="3">
        <v>1</v>
      </c>
      <c r="H92" s="3">
        <v>0.35249133858267701</v>
      </c>
      <c r="I92" s="3">
        <v>0</v>
      </c>
      <c r="J92" s="3">
        <v>0.42996396396396303</v>
      </c>
      <c r="K92" s="3">
        <v>5.1982608695652098E-2</v>
      </c>
      <c r="L92" s="3">
        <v>1</v>
      </c>
      <c r="M92" s="3">
        <v>1</v>
      </c>
      <c r="N92" s="3">
        <v>6.1356521739130601E-2</v>
      </c>
      <c r="O92" s="3">
        <v>6.1356521739130601E-2</v>
      </c>
      <c r="P92" s="3">
        <v>0.49496533333333098</v>
      </c>
      <c r="Q92" s="3">
        <v>0</v>
      </c>
      <c r="R92" s="3">
        <v>0</v>
      </c>
      <c r="S92" s="3">
        <v>7.2592592592947295E-4</v>
      </c>
      <c r="T92" s="3">
        <v>0</v>
      </c>
      <c r="U92" s="3">
        <v>4.6117647058818503E-3</v>
      </c>
      <c r="V92" s="3">
        <v>1</v>
      </c>
      <c r="W92" s="3">
        <v>1</v>
      </c>
      <c r="X92" s="3">
        <v>0.36333763440859901</v>
      </c>
      <c r="Y92" s="3">
        <v>1</v>
      </c>
      <c r="Z92" s="3">
        <v>1</v>
      </c>
      <c r="AA92" s="3">
        <v>1.90060606060664E-2</v>
      </c>
      <c r="AB92" s="3">
        <v>0.1176</v>
      </c>
      <c r="AC92" s="3">
        <v>0.51068888888889397</v>
      </c>
      <c r="AD92" s="3">
        <v>1</v>
      </c>
      <c r="AE92" s="3">
        <v>1</v>
      </c>
      <c r="AF92" s="3">
        <v>1</v>
      </c>
      <c r="AG92" s="3">
        <v>6.9176470588240497E-3</v>
      </c>
      <c r="AH92" s="3">
        <v>3.1359999999996499E-3</v>
      </c>
      <c r="AI92" s="3">
        <v>2.0325925925918899E-2</v>
      </c>
      <c r="AJ92" s="3">
        <v>1</v>
      </c>
      <c r="AK92" s="3">
        <v>1</v>
      </c>
      <c r="AL92" s="3">
        <v>1</v>
      </c>
      <c r="AM92" s="12">
        <v>0.35775632183908501</v>
      </c>
    </row>
    <row r="93" spans="1:39" x14ac:dyDescent="0.25">
      <c r="A93" s="29"/>
      <c r="B93" s="20" t="s">
        <v>51</v>
      </c>
      <c r="C93" s="3">
        <v>0.414490505050506</v>
      </c>
      <c r="D93" s="3">
        <v>0.94700666666666899</v>
      </c>
      <c r="E93" s="3">
        <v>1</v>
      </c>
      <c r="F93" s="3">
        <v>1</v>
      </c>
      <c r="G93" s="3">
        <v>1</v>
      </c>
      <c r="H93" s="3">
        <v>0.68472620545073304</v>
      </c>
      <c r="I93" s="3">
        <v>0</v>
      </c>
      <c r="J93" s="3">
        <v>0.38489019607843</v>
      </c>
      <c r="K93" s="3">
        <v>3.4967136150232697E-2</v>
      </c>
      <c r="L93" s="3">
        <v>1</v>
      </c>
      <c r="M93" s="3">
        <v>1</v>
      </c>
      <c r="N93" s="3">
        <v>6.1356521739130601E-2</v>
      </c>
      <c r="O93" s="3">
        <v>6.1356521739130601E-2</v>
      </c>
      <c r="P93" s="3">
        <v>0.49496533333333098</v>
      </c>
      <c r="Q93" s="3">
        <v>0</v>
      </c>
      <c r="R93" s="3">
        <v>7.0630630630975704E-4</v>
      </c>
      <c r="S93" s="3">
        <v>7.2592592592947295E-4</v>
      </c>
      <c r="T93" s="3">
        <v>7.0630630630975704E-4</v>
      </c>
      <c r="U93" s="3">
        <v>3.73333333335157E-3</v>
      </c>
      <c r="V93" s="3">
        <v>1</v>
      </c>
      <c r="W93" s="3">
        <v>1</v>
      </c>
      <c r="X93" s="3">
        <v>0.36333763440859901</v>
      </c>
      <c r="Y93" s="3">
        <v>1</v>
      </c>
      <c r="Z93" s="3">
        <v>1</v>
      </c>
      <c r="AA93" s="3">
        <v>2.50880000000007E-2</v>
      </c>
      <c r="AB93" s="3">
        <v>9.8000000000000101E-2</v>
      </c>
      <c r="AC93" s="3">
        <v>0.51068888888889397</v>
      </c>
      <c r="AD93" s="3">
        <v>1</v>
      </c>
      <c r="AE93" s="3">
        <v>1</v>
      </c>
      <c r="AF93" s="3">
        <v>1</v>
      </c>
      <c r="AG93" s="3">
        <v>0.115966666666667</v>
      </c>
      <c r="AH93" s="3">
        <v>5.8074074074043504E-3</v>
      </c>
      <c r="AI93" s="3">
        <v>2.2724637681153102E-2</v>
      </c>
      <c r="AJ93" s="3">
        <v>1</v>
      </c>
      <c r="AK93" s="3">
        <v>0.89878564102564196</v>
      </c>
      <c r="AL93" s="3">
        <v>1</v>
      </c>
      <c r="AM93" s="12">
        <v>0.35775632183908501</v>
      </c>
    </row>
    <row r="94" spans="1:39" x14ac:dyDescent="0.25">
      <c r="A94" s="29"/>
      <c r="B94" s="20" t="s">
        <v>52</v>
      </c>
      <c r="C94" s="3">
        <v>0.56217411764705905</v>
      </c>
      <c r="D94" s="3">
        <v>1</v>
      </c>
      <c r="E94" s="3">
        <v>1</v>
      </c>
      <c r="F94" s="3">
        <v>1</v>
      </c>
      <c r="G94" s="3">
        <v>1</v>
      </c>
      <c r="H94" s="3">
        <v>0.82670569105691105</v>
      </c>
      <c r="I94" s="3">
        <v>1.59349593495758E-3</v>
      </c>
      <c r="J94" s="3">
        <v>0.53626822612085701</v>
      </c>
      <c r="K94" s="3">
        <v>0.115457923497267</v>
      </c>
      <c r="L94" s="3">
        <v>1</v>
      </c>
      <c r="M94" s="3">
        <v>1</v>
      </c>
      <c r="N94" s="3">
        <v>6.1356521739130601E-2</v>
      </c>
      <c r="O94" s="3">
        <v>6.1356521739130601E-2</v>
      </c>
      <c r="P94" s="3">
        <v>0.49496533333333098</v>
      </c>
      <c r="Q94" s="3">
        <v>0</v>
      </c>
      <c r="R94" s="3">
        <v>0</v>
      </c>
      <c r="S94" s="3">
        <v>0</v>
      </c>
      <c r="T94" s="3">
        <v>0</v>
      </c>
      <c r="U94" s="3">
        <v>4.7515151515205604E-3</v>
      </c>
      <c r="V94" s="3">
        <v>1</v>
      </c>
      <c r="W94" s="3">
        <v>1</v>
      </c>
      <c r="X94" s="3">
        <v>0.41885925925926298</v>
      </c>
      <c r="Y94" s="3">
        <v>1</v>
      </c>
      <c r="Z94" s="3">
        <v>1</v>
      </c>
      <c r="AA94" s="3">
        <v>1.6909803921561599E-2</v>
      </c>
      <c r="AB94" s="3">
        <v>0.174074576271186</v>
      </c>
      <c r="AC94" s="3">
        <v>0.58751604938272095</v>
      </c>
      <c r="AD94" s="3">
        <v>1</v>
      </c>
      <c r="AE94" s="3">
        <v>1</v>
      </c>
      <c r="AF94" s="3">
        <v>1</v>
      </c>
      <c r="AG94" s="3">
        <v>6.7416425120775003E-2</v>
      </c>
      <c r="AH94" s="3">
        <v>3.1359999999996499E-3</v>
      </c>
      <c r="AI94" s="3">
        <v>2.0325925925918899E-2</v>
      </c>
      <c r="AJ94" s="3">
        <v>1</v>
      </c>
      <c r="AK94" s="3">
        <v>1</v>
      </c>
      <c r="AL94" s="3">
        <v>1</v>
      </c>
      <c r="AM94" s="12">
        <v>0.52323478260869605</v>
      </c>
    </row>
    <row r="95" spans="1:39" x14ac:dyDescent="0.25">
      <c r="A95" s="29"/>
      <c r="B95" s="20" t="s">
        <v>53</v>
      </c>
      <c r="C95" s="3">
        <v>0.414490505050506</v>
      </c>
      <c r="D95" s="3">
        <v>1</v>
      </c>
      <c r="E95" s="3">
        <v>1</v>
      </c>
      <c r="F95" s="3">
        <v>1</v>
      </c>
      <c r="G95" s="3">
        <v>1</v>
      </c>
      <c r="H95" s="3">
        <v>0.60433333333333195</v>
      </c>
      <c r="I95" s="3">
        <v>4.02051282053246E-4</v>
      </c>
      <c r="J95" s="3">
        <v>0.50384444444444398</v>
      </c>
      <c r="K95" s="3">
        <v>9.8164705882353098E-2</v>
      </c>
      <c r="L95" s="3">
        <v>1</v>
      </c>
      <c r="M95" s="3">
        <v>1</v>
      </c>
      <c r="N95" s="3">
        <v>6.1356521739130601E-2</v>
      </c>
      <c r="O95" s="3">
        <v>6.1356521739130601E-2</v>
      </c>
      <c r="P95" s="3">
        <v>0.49496533333333098</v>
      </c>
      <c r="Q95" s="3">
        <v>0</v>
      </c>
      <c r="R95" s="3">
        <v>7.0630630630975704E-4</v>
      </c>
      <c r="S95" s="3">
        <v>0</v>
      </c>
      <c r="T95" s="3">
        <v>0</v>
      </c>
      <c r="U95" s="3">
        <v>0</v>
      </c>
      <c r="V95" s="3">
        <v>1</v>
      </c>
      <c r="W95" s="3">
        <v>1</v>
      </c>
      <c r="X95" s="3">
        <v>0.36333763440859901</v>
      </c>
      <c r="Y95" s="3">
        <v>1</v>
      </c>
      <c r="Z95" s="3">
        <v>1</v>
      </c>
      <c r="AA95" s="3">
        <v>1.6909803921561599E-2</v>
      </c>
      <c r="AB95" s="3">
        <v>0.211016915422888</v>
      </c>
      <c r="AC95" s="3">
        <v>0.51068888888889397</v>
      </c>
      <c r="AD95" s="3">
        <v>1</v>
      </c>
      <c r="AE95" s="3">
        <v>1</v>
      </c>
      <c r="AF95" s="3">
        <v>1</v>
      </c>
      <c r="AG95" s="3">
        <v>8.4671999999999997E-2</v>
      </c>
      <c r="AH95" s="3">
        <v>3.7333333333375899E-3</v>
      </c>
      <c r="AI95" s="3">
        <v>2.0325925925918899E-2</v>
      </c>
      <c r="AJ95" s="3">
        <v>1</v>
      </c>
      <c r="AK95" s="3">
        <v>1</v>
      </c>
      <c r="AL95" s="3">
        <v>1</v>
      </c>
      <c r="AM95" s="12">
        <v>0.49050256410256399</v>
      </c>
    </row>
    <row r="96" spans="1:39" x14ac:dyDescent="0.25">
      <c r="A96" s="29"/>
      <c r="B96" s="20" t="s">
        <v>54</v>
      </c>
      <c r="C96" s="3">
        <v>0.56866744639376299</v>
      </c>
      <c r="D96" s="3">
        <v>1</v>
      </c>
      <c r="E96" s="3">
        <v>1</v>
      </c>
      <c r="F96" s="3">
        <v>1</v>
      </c>
      <c r="G96" s="3">
        <v>1</v>
      </c>
      <c r="H96" s="3">
        <v>0.79298333333333404</v>
      </c>
      <c r="I96" s="3">
        <v>0</v>
      </c>
      <c r="J96" s="3">
        <v>0.49494949494949397</v>
      </c>
      <c r="K96" s="3">
        <v>5.30919298245629E-2</v>
      </c>
      <c r="L96" s="3">
        <v>1</v>
      </c>
      <c r="M96" s="3">
        <v>1</v>
      </c>
      <c r="N96" s="3">
        <v>6.1356521739130601E-2</v>
      </c>
      <c r="O96" s="3">
        <v>6.1356521739130601E-2</v>
      </c>
      <c r="P96" s="3">
        <v>0.49496533333333098</v>
      </c>
      <c r="Q96" s="3">
        <v>0</v>
      </c>
      <c r="R96" s="3">
        <v>0</v>
      </c>
      <c r="S96" s="3">
        <v>7.2592592592947295E-4</v>
      </c>
      <c r="T96" s="3">
        <v>7.0630630630975704E-4</v>
      </c>
      <c r="U96" s="3">
        <v>3.73333333335157E-3</v>
      </c>
      <c r="V96" s="3">
        <v>1</v>
      </c>
      <c r="W96" s="3">
        <v>1</v>
      </c>
      <c r="X96" s="3">
        <v>0.36333763440859901</v>
      </c>
      <c r="Y96" s="3">
        <v>1</v>
      </c>
      <c r="Z96" s="3">
        <v>1</v>
      </c>
      <c r="AA96" s="3">
        <v>1.6909803921561599E-2</v>
      </c>
      <c r="AB96" s="3">
        <v>9.8000000000000101E-2</v>
      </c>
      <c r="AC96" s="3">
        <v>0.51068888888889397</v>
      </c>
      <c r="AD96" s="3">
        <v>1</v>
      </c>
      <c r="AE96" s="3">
        <v>1</v>
      </c>
      <c r="AF96" s="3">
        <v>1</v>
      </c>
      <c r="AG96" s="3">
        <v>1.9600000000000398E-2</v>
      </c>
      <c r="AH96" s="3">
        <v>3.1359999999996499E-3</v>
      </c>
      <c r="AI96" s="3">
        <v>2.0325925925918899E-2</v>
      </c>
      <c r="AJ96" s="3">
        <v>1</v>
      </c>
      <c r="AK96" s="3">
        <v>1</v>
      </c>
      <c r="AL96" s="3">
        <v>1</v>
      </c>
      <c r="AM96" s="12">
        <v>0.34923636363636301</v>
      </c>
    </row>
    <row r="97" spans="1:39" x14ac:dyDescent="0.25">
      <c r="A97" s="29"/>
      <c r="B97" s="20" t="s">
        <v>55</v>
      </c>
      <c r="C97" s="3">
        <v>0.63263815028901704</v>
      </c>
      <c r="D97" s="3">
        <v>1</v>
      </c>
      <c r="E97" s="3">
        <v>1</v>
      </c>
      <c r="F97" s="3">
        <v>1</v>
      </c>
      <c r="G97" s="3">
        <v>1</v>
      </c>
      <c r="H97" s="3">
        <v>1</v>
      </c>
      <c r="I97" s="3">
        <v>0</v>
      </c>
      <c r="J97" s="3">
        <v>0.46666666666666601</v>
      </c>
      <c r="K97" s="3">
        <v>5.1665900383143101E-2</v>
      </c>
      <c r="L97" s="3">
        <v>1</v>
      </c>
      <c r="M97" s="3">
        <v>1</v>
      </c>
      <c r="N97" s="3">
        <v>6.1356521739130601E-2</v>
      </c>
      <c r="O97" s="3">
        <v>6.1356521739130601E-2</v>
      </c>
      <c r="P97" s="3">
        <v>0.49496533333333098</v>
      </c>
      <c r="Q97" s="3">
        <v>0</v>
      </c>
      <c r="R97" s="3">
        <v>0</v>
      </c>
      <c r="S97" s="3">
        <v>0</v>
      </c>
      <c r="T97" s="3">
        <v>7.0630630630975704E-4</v>
      </c>
      <c r="U97" s="3">
        <v>4.6117647058818503E-3</v>
      </c>
      <c r="V97" s="3">
        <v>1</v>
      </c>
      <c r="W97" s="3">
        <v>1</v>
      </c>
      <c r="X97" s="3">
        <v>0.36333763440859901</v>
      </c>
      <c r="Y97" s="3">
        <v>1</v>
      </c>
      <c r="Z97" s="3">
        <v>1</v>
      </c>
      <c r="AA97" s="3">
        <v>1.8666666666666699E-2</v>
      </c>
      <c r="AB97" s="3">
        <v>9.02787878787885E-2</v>
      </c>
      <c r="AC97" s="3">
        <v>0.51068888888889397</v>
      </c>
      <c r="AD97" s="3">
        <v>1</v>
      </c>
      <c r="AE97" s="3">
        <v>1</v>
      </c>
      <c r="AF97" s="3">
        <v>1</v>
      </c>
      <c r="AG97" s="3">
        <v>0.11026991869918901</v>
      </c>
      <c r="AH97" s="3">
        <v>4.3555555555507197E-3</v>
      </c>
      <c r="AI97" s="3">
        <v>2.0325925925918899E-2</v>
      </c>
      <c r="AJ97" s="3">
        <v>1</v>
      </c>
      <c r="AK97" s="3">
        <v>0.64989473684210497</v>
      </c>
      <c r="AL97" s="3">
        <v>1</v>
      </c>
      <c r="AM97" s="12">
        <v>0.34923636363636301</v>
      </c>
    </row>
    <row r="98" spans="1:39" x14ac:dyDescent="0.25">
      <c r="A98" s="29"/>
      <c r="B98" s="26" t="s">
        <v>56</v>
      </c>
      <c r="C98" s="6">
        <v>0.57569302325581395</v>
      </c>
      <c r="D98" s="2">
        <v>1</v>
      </c>
      <c r="E98" s="2">
        <v>1</v>
      </c>
      <c r="F98" s="2">
        <v>1</v>
      </c>
      <c r="G98" s="2">
        <v>1</v>
      </c>
      <c r="H98" s="2">
        <v>0.81948971193415698</v>
      </c>
      <c r="I98" s="2">
        <v>7.3615023473986403E-4</v>
      </c>
      <c r="J98" s="2">
        <v>0.49493983739837499</v>
      </c>
      <c r="K98" s="2">
        <v>7.5833333333334293E-2</v>
      </c>
      <c r="L98" s="2">
        <v>1</v>
      </c>
      <c r="M98" s="2">
        <v>1</v>
      </c>
      <c r="N98" s="2">
        <v>6.1356521739130601E-2</v>
      </c>
      <c r="O98" s="2">
        <v>6.1356521739130601E-2</v>
      </c>
      <c r="P98" s="2">
        <v>0.49496533333333098</v>
      </c>
      <c r="Q98" s="2">
        <v>0</v>
      </c>
      <c r="R98" s="2">
        <v>0</v>
      </c>
      <c r="S98" s="2">
        <v>0</v>
      </c>
      <c r="T98" s="2">
        <v>0</v>
      </c>
      <c r="U98" s="2">
        <v>4.7515151515205604E-3</v>
      </c>
      <c r="V98" s="2">
        <v>1</v>
      </c>
      <c r="W98" s="2">
        <v>1</v>
      </c>
      <c r="X98" s="2">
        <v>0.43807719298245901</v>
      </c>
      <c r="Y98" s="2">
        <v>1</v>
      </c>
      <c r="Z98" s="2">
        <v>1</v>
      </c>
      <c r="AA98" s="2">
        <v>1.6909803921561599E-2</v>
      </c>
      <c r="AB98" s="2">
        <v>0.17080000000000001</v>
      </c>
      <c r="AC98" s="2">
        <v>0.51068888888889397</v>
      </c>
      <c r="AD98" s="2">
        <v>1</v>
      </c>
      <c r="AE98" s="2">
        <v>1</v>
      </c>
      <c r="AF98" s="2">
        <v>1</v>
      </c>
      <c r="AG98" s="2">
        <v>3.9429239766079802E-2</v>
      </c>
      <c r="AH98" s="2">
        <v>2.01025641026623E-3</v>
      </c>
      <c r="AI98" s="2">
        <v>2.0325925925918899E-2</v>
      </c>
      <c r="AJ98" s="2">
        <v>1</v>
      </c>
      <c r="AK98" s="2">
        <v>1</v>
      </c>
      <c r="AL98" s="2">
        <v>1</v>
      </c>
      <c r="AM98" s="13">
        <v>0.49050256410256399</v>
      </c>
    </row>
    <row r="99" spans="1:39" x14ac:dyDescent="0.25">
      <c r="A99" s="29"/>
      <c r="B99" s="27" t="s">
        <v>57</v>
      </c>
      <c r="C99" s="7">
        <v>0.50680000000000003</v>
      </c>
      <c r="D99" s="3">
        <v>1</v>
      </c>
      <c r="E99" s="3">
        <v>1</v>
      </c>
      <c r="F99" s="3">
        <v>1</v>
      </c>
      <c r="G99" s="3">
        <v>1</v>
      </c>
      <c r="H99" s="3">
        <v>0.66491139240506303</v>
      </c>
      <c r="I99" s="3">
        <v>4.02051282053246E-4</v>
      </c>
      <c r="J99" s="3">
        <v>0.50235823293172599</v>
      </c>
      <c r="K99" s="3">
        <v>6.1151999999999797E-2</v>
      </c>
      <c r="L99" s="3">
        <v>1</v>
      </c>
      <c r="M99" s="3">
        <v>1</v>
      </c>
      <c r="N99" s="3">
        <v>6.1356521739130601E-2</v>
      </c>
      <c r="O99" s="3">
        <v>6.1356521739130601E-2</v>
      </c>
      <c r="P99" s="3">
        <v>0.49496533333333098</v>
      </c>
      <c r="Q99" s="3">
        <v>0</v>
      </c>
      <c r="R99" s="3">
        <v>0</v>
      </c>
      <c r="S99" s="3">
        <v>7.2592592592947295E-4</v>
      </c>
      <c r="T99" s="3">
        <v>0</v>
      </c>
      <c r="U99" s="3">
        <v>0</v>
      </c>
      <c r="V99" s="3">
        <v>1</v>
      </c>
      <c r="W99" s="3">
        <v>1</v>
      </c>
      <c r="X99" s="3">
        <v>0.36333763440859901</v>
      </c>
      <c r="Y99" s="3">
        <v>1</v>
      </c>
      <c r="Z99" s="3">
        <v>1</v>
      </c>
      <c r="AA99" s="3">
        <v>1.6909803921561599E-2</v>
      </c>
      <c r="AB99" s="3">
        <v>0.1176</v>
      </c>
      <c r="AC99" s="3">
        <v>0.51068888888889397</v>
      </c>
      <c r="AD99" s="3">
        <v>1</v>
      </c>
      <c r="AE99" s="3">
        <v>1</v>
      </c>
      <c r="AF99" s="3">
        <v>1</v>
      </c>
      <c r="AG99" s="3">
        <v>2.2681761006291701E-2</v>
      </c>
      <c r="AH99" s="3">
        <v>3.7333333333375899E-3</v>
      </c>
      <c r="AI99" s="3">
        <v>2.0325925925918899E-2</v>
      </c>
      <c r="AJ99" s="3">
        <v>1</v>
      </c>
      <c r="AK99" s="3">
        <v>1</v>
      </c>
      <c r="AL99" s="3">
        <v>1</v>
      </c>
      <c r="AM99" s="12">
        <v>0.35775632183908501</v>
      </c>
    </row>
    <row r="100" spans="1:39" x14ac:dyDescent="0.25">
      <c r="A100" s="29"/>
      <c r="B100" s="27" t="s">
        <v>58</v>
      </c>
      <c r="C100" s="7">
        <v>0.67000459770114895</v>
      </c>
      <c r="D100" s="3">
        <v>1</v>
      </c>
      <c r="E100" s="3">
        <v>1</v>
      </c>
      <c r="F100" s="3">
        <v>1</v>
      </c>
      <c r="G100" s="3">
        <v>1</v>
      </c>
      <c r="H100" s="3">
        <v>0.919232128514057</v>
      </c>
      <c r="I100" s="3">
        <v>0</v>
      </c>
      <c r="J100" s="3">
        <v>0.492044171779141</v>
      </c>
      <c r="K100" s="3">
        <v>5.30919298245629E-2</v>
      </c>
      <c r="L100" s="3">
        <v>1</v>
      </c>
      <c r="M100" s="3">
        <v>1</v>
      </c>
      <c r="N100" s="3">
        <v>6.1356521739130601E-2</v>
      </c>
      <c r="O100" s="3">
        <v>6.1356521739130601E-2</v>
      </c>
      <c r="P100" s="3">
        <v>0.49496533333333098</v>
      </c>
      <c r="Q100" s="3">
        <v>0</v>
      </c>
      <c r="R100" s="3">
        <v>7.0630630630975704E-4</v>
      </c>
      <c r="S100" s="3">
        <v>0</v>
      </c>
      <c r="T100" s="3">
        <v>7.0630630630975704E-4</v>
      </c>
      <c r="U100" s="3">
        <v>4.3555555555441997E-3</v>
      </c>
      <c r="V100" s="3">
        <v>1</v>
      </c>
      <c r="W100" s="3">
        <v>1</v>
      </c>
      <c r="X100" s="3">
        <v>0.36333763440859901</v>
      </c>
      <c r="Y100" s="3">
        <v>1</v>
      </c>
      <c r="Z100" s="3">
        <v>1</v>
      </c>
      <c r="AA100" s="3">
        <v>1.6909803921561599E-2</v>
      </c>
      <c r="AB100" s="3">
        <v>9.8000000000000101E-2</v>
      </c>
      <c r="AC100" s="3">
        <v>0.51068888888889397</v>
      </c>
      <c r="AD100" s="3">
        <v>1</v>
      </c>
      <c r="AE100" s="3">
        <v>1</v>
      </c>
      <c r="AF100" s="3">
        <v>1</v>
      </c>
      <c r="AG100" s="3">
        <v>4.8894623655912101E-2</v>
      </c>
      <c r="AH100" s="3">
        <v>5.0580645161284804E-3</v>
      </c>
      <c r="AI100" s="3">
        <v>2.0325925925918899E-2</v>
      </c>
      <c r="AJ100" s="3">
        <v>1</v>
      </c>
      <c r="AK100" s="3">
        <v>0.877508333333332</v>
      </c>
      <c r="AL100" s="3">
        <v>1</v>
      </c>
      <c r="AM100" s="12">
        <v>0.34923636363636301</v>
      </c>
    </row>
    <row r="101" spans="1:39" x14ac:dyDescent="0.25">
      <c r="A101" s="29"/>
      <c r="B101" s="28" t="s">
        <v>59</v>
      </c>
      <c r="C101" s="5">
        <v>0.68020909090909099</v>
      </c>
      <c r="D101" s="4">
        <v>1</v>
      </c>
      <c r="E101" s="4">
        <v>1</v>
      </c>
      <c r="F101" s="4">
        <v>1</v>
      </c>
      <c r="G101" s="4">
        <v>1</v>
      </c>
      <c r="H101" s="4">
        <v>1</v>
      </c>
      <c r="I101" s="4">
        <v>0</v>
      </c>
      <c r="J101" s="4">
        <v>0.46661754385964799</v>
      </c>
      <c r="K101" s="4">
        <v>4.2638596491229697E-2</v>
      </c>
      <c r="L101" s="4">
        <v>1</v>
      </c>
      <c r="M101" s="4">
        <v>1</v>
      </c>
      <c r="N101" s="4">
        <v>6.1356521739130601E-2</v>
      </c>
      <c r="O101" s="4">
        <v>6.1356521739130601E-2</v>
      </c>
      <c r="P101" s="4">
        <v>0.49496533333333098</v>
      </c>
      <c r="Q101" s="4">
        <v>0</v>
      </c>
      <c r="R101" s="4">
        <v>0</v>
      </c>
      <c r="S101" s="4">
        <v>0</v>
      </c>
      <c r="T101" s="4">
        <v>0</v>
      </c>
      <c r="U101" s="4">
        <v>3.73333333335157E-3</v>
      </c>
      <c r="V101" s="4">
        <v>1</v>
      </c>
      <c r="W101" s="4">
        <v>1</v>
      </c>
      <c r="X101" s="4">
        <v>0.36333763440859901</v>
      </c>
      <c r="Y101" s="4">
        <v>1</v>
      </c>
      <c r="Z101" s="4">
        <v>1</v>
      </c>
      <c r="AA101" s="4">
        <v>1.8666666666666699E-2</v>
      </c>
      <c r="AB101" s="4">
        <v>9.4541176470588101E-2</v>
      </c>
      <c r="AC101" s="4">
        <v>0.51068888888889397</v>
      </c>
      <c r="AD101" s="4">
        <v>1</v>
      </c>
      <c r="AE101" s="4">
        <v>1</v>
      </c>
      <c r="AF101" s="4">
        <v>1</v>
      </c>
      <c r="AG101" s="4">
        <v>0.13937777777777899</v>
      </c>
      <c r="AH101" s="4">
        <v>4.3555555555507197E-3</v>
      </c>
      <c r="AI101" s="4">
        <v>2.0325925925918899E-2</v>
      </c>
      <c r="AJ101" s="4">
        <v>0.67674444444444304</v>
      </c>
      <c r="AK101" s="4">
        <v>0.47963905723905598</v>
      </c>
      <c r="AL101" s="4">
        <v>1</v>
      </c>
      <c r="AM101" s="14">
        <v>0.35450434782608797</v>
      </c>
    </row>
    <row r="102" spans="1:39" x14ac:dyDescent="0.25">
      <c r="A102" s="29"/>
      <c r="B102" s="20" t="s">
        <v>60</v>
      </c>
      <c r="C102" s="3">
        <v>0.72688838951310897</v>
      </c>
      <c r="D102" s="3">
        <v>1</v>
      </c>
      <c r="E102" s="3">
        <v>1</v>
      </c>
      <c r="F102" s="3">
        <v>1</v>
      </c>
      <c r="G102" s="3">
        <v>1</v>
      </c>
      <c r="H102" s="3">
        <v>1</v>
      </c>
      <c r="I102" s="3">
        <v>1.0315789473683099E-3</v>
      </c>
      <c r="J102" s="3">
        <v>0.47763186582809097</v>
      </c>
      <c r="K102" s="3">
        <v>5.1969696969698699E-2</v>
      </c>
      <c r="L102" s="3">
        <v>1</v>
      </c>
      <c r="M102" s="3">
        <v>1</v>
      </c>
      <c r="N102" s="3">
        <v>6.1356521739130601E-2</v>
      </c>
      <c r="O102" s="3">
        <v>6.1356521739130601E-2</v>
      </c>
      <c r="P102" s="3">
        <v>0.49496533333333098</v>
      </c>
      <c r="Q102" s="3">
        <v>0</v>
      </c>
      <c r="R102" s="3">
        <v>0</v>
      </c>
      <c r="S102" s="3">
        <v>0</v>
      </c>
      <c r="T102" s="3">
        <v>0</v>
      </c>
      <c r="U102" s="3">
        <v>4.3555555555441997E-3</v>
      </c>
      <c r="V102" s="3">
        <v>1</v>
      </c>
      <c r="W102" s="3">
        <v>1</v>
      </c>
      <c r="X102" s="3">
        <v>0.45382764227642602</v>
      </c>
      <c r="Y102" s="3">
        <v>1</v>
      </c>
      <c r="Z102" s="3">
        <v>1</v>
      </c>
      <c r="AA102" s="3">
        <v>1.74222222222227E-2</v>
      </c>
      <c r="AB102" s="3">
        <v>9.8000000000000101E-2</v>
      </c>
      <c r="AC102" s="3">
        <v>0.51068888888889397</v>
      </c>
      <c r="AD102" s="3">
        <v>1</v>
      </c>
      <c r="AE102" s="3">
        <v>1</v>
      </c>
      <c r="AF102" s="3">
        <v>1</v>
      </c>
      <c r="AG102" s="3">
        <v>0.17552888888888801</v>
      </c>
      <c r="AH102" s="3">
        <v>5.2266666666698196E-3</v>
      </c>
      <c r="AI102" s="3">
        <v>2.0325925925918899E-2</v>
      </c>
      <c r="AJ102" s="3">
        <v>1</v>
      </c>
      <c r="AK102" s="3">
        <v>0.78335737704917996</v>
      </c>
      <c r="AL102" s="3">
        <v>1</v>
      </c>
      <c r="AM102" s="12">
        <v>0.35976888888888398</v>
      </c>
    </row>
    <row r="103" spans="1:39" x14ac:dyDescent="0.25">
      <c r="A103" s="29"/>
      <c r="B103" s="20" t="s">
        <v>61</v>
      </c>
      <c r="C103" s="3">
        <v>0.73217132216014802</v>
      </c>
      <c r="D103" s="3">
        <v>1</v>
      </c>
      <c r="E103" s="3">
        <v>1</v>
      </c>
      <c r="F103" s="3">
        <v>1</v>
      </c>
      <c r="G103" s="3">
        <v>1</v>
      </c>
      <c r="H103" s="3">
        <v>1</v>
      </c>
      <c r="I103" s="3">
        <v>1.0315789473683099E-3</v>
      </c>
      <c r="J103" s="3">
        <v>0.48217613168724399</v>
      </c>
      <c r="K103" s="3">
        <v>4.8577254901959001E-2</v>
      </c>
      <c r="L103" s="3">
        <v>1</v>
      </c>
      <c r="M103" s="3">
        <v>1</v>
      </c>
      <c r="N103" s="3">
        <v>6.1356521739130601E-2</v>
      </c>
      <c r="O103" s="3">
        <v>6.1356521739130601E-2</v>
      </c>
      <c r="P103" s="3">
        <v>0.49496533333333098</v>
      </c>
      <c r="Q103" s="3">
        <v>0</v>
      </c>
      <c r="R103" s="3">
        <v>0</v>
      </c>
      <c r="S103" s="3">
        <v>7.2592592592947295E-4</v>
      </c>
      <c r="T103" s="3">
        <v>0</v>
      </c>
      <c r="U103" s="3">
        <v>4.3555555555441997E-3</v>
      </c>
      <c r="V103" s="3">
        <v>1</v>
      </c>
      <c r="W103" s="3">
        <v>1</v>
      </c>
      <c r="X103" s="3">
        <v>0.36333763440859901</v>
      </c>
      <c r="Y103" s="3">
        <v>1</v>
      </c>
      <c r="Z103" s="3">
        <v>1</v>
      </c>
      <c r="AA103" s="3">
        <v>1.6909803921561599E-2</v>
      </c>
      <c r="AB103" s="3">
        <v>9.8000000000000101E-2</v>
      </c>
      <c r="AC103" s="3">
        <v>0.51068888888889397</v>
      </c>
      <c r="AD103" s="3">
        <v>1</v>
      </c>
      <c r="AE103" s="3">
        <v>1</v>
      </c>
      <c r="AF103" s="3">
        <v>1</v>
      </c>
      <c r="AG103" s="3">
        <v>9.0796581196582904E-2</v>
      </c>
      <c r="AH103" s="3">
        <v>3.1359999999996499E-3</v>
      </c>
      <c r="AI103" s="3">
        <v>2.0325925925918899E-2</v>
      </c>
      <c r="AJ103" s="3">
        <v>1</v>
      </c>
      <c r="AK103" s="3">
        <v>0.71623050847457603</v>
      </c>
      <c r="AL103" s="3">
        <v>1</v>
      </c>
      <c r="AM103" s="12">
        <v>0.42548333333332899</v>
      </c>
    </row>
    <row r="104" spans="1:39" x14ac:dyDescent="0.25">
      <c r="A104" s="29"/>
      <c r="B104" s="20" t="s">
        <v>62</v>
      </c>
      <c r="C104" s="3">
        <v>0.83179079189687</v>
      </c>
      <c r="D104" s="3">
        <v>1</v>
      </c>
      <c r="E104" s="3">
        <v>1</v>
      </c>
      <c r="F104" s="3">
        <v>1</v>
      </c>
      <c r="G104" s="3">
        <v>1</v>
      </c>
      <c r="H104" s="3">
        <v>1</v>
      </c>
      <c r="I104" s="3">
        <v>0</v>
      </c>
      <c r="J104" s="3">
        <v>0.47763186582809097</v>
      </c>
      <c r="K104" s="3">
        <v>4.07680000000002E-2</v>
      </c>
      <c r="L104" s="3">
        <v>1</v>
      </c>
      <c r="M104" s="3">
        <v>1</v>
      </c>
      <c r="N104" s="3">
        <v>6.1356521739130601E-2</v>
      </c>
      <c r="O104" s="3">
        <v>6.1356521739130601E-2</v>
      </c>
      <c r="P104" s="3">
        <v>0.49496533333333098</v>
      </c>
      <c r="Q104" s="3">
        <v>0</v>
      </c>
      <c r="R104" s="3">
        <v>0</v>
      </c>
      <c r="S104" s="3">
        <v>7.2592592592947295E-4</v>
      </c>
      <c r="T104" s="3">
        <v>7.0630630630975704E-4</v>
      </c>
      <c r="U104" s="3">
        <v>4.3555555555441997E-3</v>
      </c>
      <c r="V104" s="3">
        <v>1</v>
      </c>
      <c r="W104" s="3">
        <v>1</v>
      </c>
      <c r="X104" s="3">
        <v>0.36333763440859901</v>
      </c>
      <c r="Y104" s="3">
        <v>1</v>
      </c>
      <c r="Z104" s="3">
        <v>1</v>
      </c>
      <c r="AA104" s="3">
        <v>2.1588405797106601E-2</v>
      </c>
      <c r="AB104" s="3">
        <v>9.8000000000000101E-2</v>
      </c>
      <c r="AC104" s="3">
        <v>0.51068888888889397</v>
      </c>
      <c r="AD104" s="3">
        <v>1</v>
      </c>
      <c r="AE104" s="3">
        <v>1</v>
      </c>
      <c r="AF104" s="3">
        <v>1</v>
      </c>
      <c r="AG104" s="3">
        <v>0.13913580246913501</v>
      </c>
      <c r="AH104" s="3">
        <v>5.2266666666698196E-3</v>
      </c>
      <c r="AI104" s="3">
        <v>2.0325925925918899E-2</v>
      </c>
      <c r="AJ104" s="3">
        <v>1</v>
      </c>
      <c r="AK104" s="3">
        <v>0.59162962962962995</v>
      </c>
      <c r="AL104" s="3">
        <v>1</v>
      </c>
      <c r="AM104" s="12">
        <v>0.34923636363636301</v>
      </c>
    </row>
    <row r="105" spans="1:39" x14ac:dyDescent="0.25">
      <c r="A105" s="29"/>
      <c r="B105" s="24" t="s">
        <v>63</v>
      </c>
      <c r="C105" s="15">
        <v>0.68020909090909099</v>
      </c>
      <c r="D105" s="15">
        <v>1</v>
      </c>
      <c r="E105" s="15">
        <v>1</v>
      </c>
      <c r="F105" s="15">
        <v>1</v>
      </c>
      <c r="G105" s="15">
        <v>1</v>
      </c>
      <c r="H105" s="15">
        <v>1</v>
      </c>
      <c r="I105" s="15">
        <v>4.02051282053246E-4</v>
      </c>
      <c r="J105" s="15">
        <v>0.42770328638497601</v>
      </c>
      <c r="K105" s="15">
        <v>3.4967136150232697E-2</v>
      </c>
      <c r="L105" s="15">
        <v>1</v>
      </c>
      <c r="M105" s="15">
        <v>1</v>
      </c>
      <c r="N105" s="15">
        <v>6.1356521739130601E-2</v>
      </c>
      <c r="O105" s="15">
        <v>6.1356521739130601E-2</v>
      </c>
      <c r="P105" s="15">
        <v>0.49496533333333098</v>
      </c>
      <c r="Q105" s="15">
        <v>0</v>
      </c>
      <c r="R105" s="15">
        <v>0</v>
      </c>
      <c r="S105" s="15">
        <v>0</v>
      </c>
      <c r="T105" s="15">
        <v>0</v>
      </c>
      <c r="U105" s="15">
        <v>4.7515151515205604E-3</v>
      </c>
      <c r="V105" s="15">
        <v>1</v>
      </c>
      <c r="W105" s="15">
        <v>1</v>
      </c>
      <c r="X105" s="15">
        <v>0.36333763440859901</v>
      </c>
      <c r="Y105" s="15">
        <v>1</v>
      </c>
      <c r="Z105" s="15">
        <v>1</v>
      </c>
      <c r="AA105" s="15">
        <v>2.6133333333333699E-2</v>
      </c>
      <c r="AB105" s="15">
        <v>9.8000000000000101E-2</v>
      </c>
      <c r="AC105" s="15">
        <v>0.556841025641021</v>
      </c>
      <c r="AD105" s="15">
        <v>1</v>
      </c>
      <c r="AE105" s="15">
        <v>1</v>
      </c>
      <c r="AF105" s="15">
        <v>1</v>
      </c>
      <c r="AG105" s="15">
        <v>0.20238139534883701</v>
      </c>
      <c r="AH105" s="15">
        <v>9.8882882882848494E-3</v>
      </c>
      <c r="AI105" s="15">
        <v>2.3955555555560198E-2</v>
      </c>
      <c r="AJ105" s="15">
        <v>0.33060740740740602</v>
      </c>
      <c r="AK105" s="15">
        <v>0.53326792452830196</v>
      </c>
      <c r="AL105" s="15">
        <v>1</v>
      </c>
      <c r="AM105" s="16">
        <v>0.34923636363636301</v>
      </c>
    </row>
    <row r="106" spans="1:39" x14ac:dyDescent="0.25">
      <c r="A106" s="9" t="s">
        <v>68</v>
      </c>
      <c r="B106" s="19" t="s">
        <v>38</v>
      </c>
      <c r="C106" s="10">
        <v>0.97336601307189397</v>
      </c>
      <c r="D106" s="10">
        <v>1</v>
      </c>
      <c r="E106" s="10">
        <v>1</v>
      </c>
      <c r="F106" s="10">
        <v>1</v>
      </c>
      <c r="G106" s="10">
        <v>1</v>
      </c>
      <c r="H106" s="10">
        <v>1</v>
      </c>
      <c r="I106" s="10">
        <v>0.46201058201058398</v>
      </c>
      <c r="J106" s="10">
        <v>5.8303030303020101E-2</v>
      </c>
      <c r="K106" s="10">
        <v>0.62085534591194702</v>
      </c>
      <c r="L106" s="10">
        <v>1</v>
      </c>
      <c r="M106" s="10">
        <v>0.35120634920634403</v>
      </c>
      <c r="N106" s="10">
        <v>7.4000000000000996E-2</v>
      </c>
      <c r="O106" s="10">
        <v>1</v>
      </c>
      <c r="P106" s="10">
        <v>1</v>
      </c>
      <c r="Q106" s="10">
        <v>0.42040579710144399</v>
      </c>
      <c r="R106" s="10">
        <v>7.3086419753047903E-3</v>
      </c>
      <c r="S106" s="10">
        <v>1</v>
      </c>
      <c r="T106" s="10">
        <v>1</v>
      </c>
      <c r="U106" s="10">
        <v>1</v>
      </c>
      <c r="V106" s="10">
        <v>0.80003076923076899</v>
      </c>
      <c r="W106" s="10">
        <v>1</v>
      </c>
      <c r="X106" s="10">
        <v>1</v>
      </c>
      <c r="Y106" s="10">
        <v>1</v>
      </c>
      <c r="Z106" s="10">
        <v>1</v>
      </c>
      <c r="AA106" s="10">
        <v>3.3205128205123002E-2</v>
      </c>
      <c r="AB106" s="10">
        <v>1</v>
      </c>
      <c r="AC106" s="10">
        <v>1</v>
      </c>
      <c r="AD106" s="10">
        <v>0.611527777777782</v>
      </c>
      <c r="AE106" s="10">
        <v>1</v>
      </c>
      <c r="AF106" s="10">
        <v>0.76760317460317595</v>
      </c>
      <c r="AG106" s="10">
        <v>0.87040799999999996</v>
      </c>
      <c r="AH106" s="10">
        <v>1</v>
      </c>
      <c r="AI106" s="10">
        <v>1</v>
      </c>
      <c r="AJ106" s="10">
        <v>0.97122352941176504</v>
      </c>
      <c r="AK106" s="10">
        <v>0.96286153846153899</v>
      </c>
      <c r="AL106" s="10">
        <v>0.48007499999999997</v>
      </c>
      <c r="AM106" s="11">
        <v>1</v>
      </c>
    </row>
    <row r="107" spans="1:39" x14ac:dyDescent="0.25">
      <c r="A107" s="9"/>
      <c r="B107" s="20" t="s">
        <v>39</v>
      </c>
      <c r="C107" s="3">
        <v>0.87553113553113404</v>
      </c>
      <c r="D107" s="3">
        <v>1</v>
      </c>
      <c r="E107" s="3">
        <v>1</v>
      </c>
      <c r="F107" s="3">
        <v>1</v>
      </c>
      <c r="G107" s="3">
        <v>1</v>
      </c>
      <c r="H107" s="3">
        <v>1</v>
      </c>
      <c r="I107" s="3">
        <v>0.46201058201058398</v>
      </c>
      <c r="J107" s="3">
        <v>6.0941176470588797E-2</v>
      </c>
      <c r="K107" s="3">
        <v>0.62085534591194702</v>
      </c>
      <c r="L107" s="3">
        <v>1</v>
      </c>
      <c r="M107" s="3">
        <v>0.36103030303030798</v>
      </c>
      <c r="N107" s="3">
        <v>6.6952380952397E-2</v>
      </c>
      <c r="O107" s="3">
        <v>1</v>
      </c>
      <c r="P107" s="3">
        <v>1</v>
      </c>
      <c r="Q107" s="3">
        <v>0.42040579710144399</v>
      </c>
      <c r="R107" s="3">
        <v>2.4666666666787202E-3</v>
      </c>
      <c r="S107" s="3">
        <v>1</v>
      </c>
      <c r="T107" s="3">
        <v>1</v>
      </c>
      <c r="U107" s="3">
        <v>1</v>
      </c>
      <c r="V107" s="3">
        <v>0.80003076923076899</v>
      </c>
      <c r="W107" s="3">
        <v>1</v>
      </c>
      <c r="X107" s="3">
        <v>1</v>
      </c>
      <c r="Y107" s="3">
        <v>1</v>
      </c>
      <c r="Z107" s="3">
        <v>1</v>
      </c>
      <c r="AA107" s="3">
        <v>3.3205128205123002E-2</v>
      </c>
      <c r="AB107" s="3">
        <v>1</v>
      </c>
      <c r="AC107" s="3">
        <v>1</v>
      </c>
      <c r="AD107" s="3">
        <v>0.611527777777782</v>
      </c>
      <c r="AE107" s="3">
        <v>1</v>
      </c>
      <c r="AF107" s="3">
        <v>0.76760317460317595</v>
      </c>
      <c r="AG107" s="3">
        <v>0.87040799999999996</v>
      </c>
      <c r="AH107" s="3">
        <v>1</v>
      </c>
      <c r="AI107" s="3">
        <v>1</v>
      </c>
      <c r="AJ107" s="3">
        <v>0.97122352941176504</v>
      </c>
      <c r="AK107" s="3">
        <v>0.96286153846153899</v>
      </c>
      <c r="AL107" s="3">
        <v>0.48007499999999997</v>
      </c>
      <c r="AM107" s="12">
        <v>1</v>
      </c>
    </row>
    <row r="108" spans="1:39" x14ac:dyDescent="0.25">
      <c r="A108" s="9"/>
      <c r="B108" s="20" t="s">
        <v>40</v>
      </c>
      <c r="C108" s="3">
        <v>0.87553113553113404</v>
      </c>
      <c r="D108" s="3">
        <v>1</v>
      </c>
      <c r="E108" s="3">
        <v>1</v>
      </c>
      <c r="F108" s="3">
        <v>1</v>
      </c>
      <c r="G108" s="3">
        <v>1</v>
      </c>
      <c r="H108" s="3">
        <v>1</v>
      </c>
      <c r="I108" s="3">
        <v>0.46201058201058398</v>
      </c>
      <c r="J108" s="3">
        <v>6.1666666666672899E-2</v>
      </c>
      <c r="K108" s="3">
        <v>0.62085534591194702</v>
      </c>
      <c r="L108" s="3">
        <v>1</v>
      </c>
      <c r="M108" s="3">
        <v>0.402595238095242</v>
      </c>
      <c r="N108" s="3">
        <v>9.2088888888881504E-2</v>
      </c>
      <c r="O108" s="3">
        <v>1</v>
      </c>
      <c r="P108" s="3">
        <v>1</v>
      </c>
      <c r="Q108" s="3">
        <v>0.42040579710144399</v>
      </c>
      <c r="R108" s="3">
        <v>5.4814814814877202E-3</v>
      </c>
      <c r="S108" s="3">
        <v>1</v>
      </c>
      <c r="T108" s="3">
        <v>1</v>
      </c>
      <c r="U108" s="3">
        <v>1</v>
      </c>
      <c r="V108" s="3">
        <v>0.80003076923076899</v>
      </c>
      <c r="W108" s="3">
        <v>1</v>
      </c>
      <c r="X108" s="3">
        <v>1</v>
      </c>
      <c r="Y108" s="3">
        <v>1</v>
      </c>
      <c r="Z108" s="3">
        <v>1</v>
      </c>
      <c r="AA108" s="3">
        <v>3.1393939393945303E-2</v>
      </c>
      <c r="AB108" s="3">
        <v>1</v>
      </c>
      <c r="AC108" s="3">
        <v>1</v>
      </c>
      <c r="AD108" s="3">
        <v>0.611527777777782</v>
      </c>
      <c r="AE108" s="3">
        <v>1</v>
      </c>
      <c r="AF108" s="3">
        <v>0.73354871794872001</v>
      </c>
      <c r="AG108" s="3">
        <v>0.87040799999999996</v>
      </c>
      <c r="AH108" s="3">
        <v>1</v>
      </c>
      <c r="AI108" s="3">
        <v>1</v>
      </c>
      <c r="AJ108" s="3">
        <v>0.97122352941176504</v>
      </c>
      <c r="AK108" s="3">
        <v>0.96286153846153899</v>
      </c>
      <c r="AL108" s="3">
        <v>0.48007499999999997</v>
      </c>
      <c r="AM108" s="12">
        <v>1</v>
      </c>
    </row>
    <row r="109" spans="1:39" x14ac:dyDescent="0.25">
      <c r="A109" s="9"/>
      <c r="B109" s="20" t="s">
        <v>41</v>
      </c>
      <c r="C109" s="3">
        <v>0.81666666666666998</v>
      </c>
      <c r="D109" s="3">
        <v>1</v>
      </c>
      <c r="E109" s="3">
        <v>1</v>
      </c>
      <c r="F109" s="3">
        <v>1</v>
      </c>
      <c r="G109" s="3">
        <v>1</v>
      </c>
      <c r="H109" s="3">
        <v>1</v>
      </c>
      <c r="I109" s="3">
        <v>0.46201058201058398</v>
      </c>
      <c r="J109" s="3">
        <v>6.1666666666672899E-2</v>
      </c>
      <c r="K109" s="3">
        <v>0.62085534591194702</v>
      </c>
      <c r="L109" s="3">
        <v>1</v>
      </c>
      <c r="M109" s="3">
        <v>0.35120634920634403</v>
      </c>
      <c r="N109" s="3">
        <v>0.127818181818183</v>
      </c>
      <c r="O109" s="3">
        <v>1</v>
      </c>
      <c r="P109" s="3">
        <v>1</v>
      </c>
      <c r="Q109" s="3">
        <v>0.42138888888888398</v>
      </c>
      <c r="R109" s="3">
        <v>6.1666666666598301E-3</v>
      </c>
      <c r="S109" s="3">
        <v>1</v>
      </c>
      <c r="T109" s="3">
        <v>1</v>
      </c>
      <c r="U109" s="3">
        <v>1</v>
      </c>
      <c r="V109" s="3">
        <v>0.80003076923076899</v>
      </c>
      <c r="W109" s="3">
        <v>1</v>
      </c>
      <c r="X109" s="3">
        <v>1</v>
      </c>
      <c r="Y109" s="3">
        <v>1</v>
      </c>
      <c r="Z109" s="3">
        <v>1</v>
      </c>
      <c r="AA109" s="3">
        <v>3.1393939393945303E-2</v>
      </c>
      <c r="AB109" s="3">
        <v>1</v>
      </c>
      <c r="AC109" s="3">
        <v>1</v>
      </c>
      <c r="AD109" s="3">
        <v>0.611527777777782</v>
      </c>
      <c r="AE109" s="3">
        <v>1</v>
      </c>
      <c r="AF109" s="3">
        <v>0.72668783068782905</v>
      </c>
      <c r="AG109" s="3">
        <v>0.87040799999999996</v>
      </c>
      <c r="AH109" s="3">
        <v>1</v>
      </c>
      <c r="AI109" s="3">
        <v>1</v>
      </c>
      <c r="AJ109" s="3">
        <v>0.97122352941176504</v>
      </c>
      <c r="AK109" s="3">
        <v>0.96286153846153899</v>
      </c>
      <c r="AL109" s="3">
        <v>0.48007499999999997</v>
      </c>
      <c r="AM109" s="12">
        <v>1</v>
      </c>
    </row>
    <row r="110" spans="1:39" x14ac:dyDescent="0.25">
      <c r="A110" s="9"/>
      <c r="B110" s="20" t="s">
        <v>42</v>
      </c>
      <c r="C110" s="3">
        <v>0.87553113553113404</v>
      </c>
      <c r="D110" s="3">
        <v>1</v>
      </c>
      <c r="E110" s="3">
        <v>1</v>
      </c>
      <c r="F110" s="3">
        <v>1</v>
      </c>
      <c r="G110" s="3">
        <v>1</v>
      </c>
      <c r="H110" s="3">
        <v>1</v>
      </c>
      <c r="I110" s="3">
        <v>0.46201058201058398</v>
      </c>
      <c r="J110" s="3">
        <v>9.7680000000000794E-2</v>
      </c>
      <c r="K110" s="3">
        <v>0.60981481481482103</v>
      </c>
      <c r="L110" s="3">
        <v>1</v>
      </c>
      <c r="M110" s="3">
        <v>0.394666666666663</v>
      </c>
      <c r="N110" s="3">
        <v>7.0916666666653694E-2</v>
      </c>
      <c r="O110" s="3">
        <v>1</v>
      </c>
      <c r="P110" s="3">
        <v>1</v>
      </c>
      <c r="Q110" s="3">
        <v>0.42040579710144399</v>
      </c>
      <c r="R110" s="3">
        <v>2.4666666666787202E-3</v>
      </c>
      <c r="S110" s="3">
        <v>1</v>
      </c>
      <c r="T110" s="3">
        <v>1</v>
      </c>
      <c r="U110" s="3">
        <v>1</v>
      </c>
      <c r="V110" s="3">
        <v>0.80003076923076899</v>
      </c>
      <c r="W110" s="3">
        <v>1</v>
      </c>
      <c r="X110" s="3">
        <v>1</v>
      </c>
      <c r="Y110" s="3">
        <v>1</v>
      </c>
      <c r="Z110" s="3">
        <v>1</v>
      </c>
      <c r="AA110" s="3">
        <v>3.1393939393945303E-2</v>
      </c>
      <c r="AB110" s="3">
        <v>1</v>
      </c>
      <c r="AC110" s="3">
        <v>1</v>
      </c>
      <c r="AD110" s="3">
        <v>0.611527777777782</v>
      </c>
      <c r="AE110" s="3">
        <v>1</v>
      </c>
      <c r="AF110" s="3">
        <v>0.78302325581395404</v>
      </c>
      <c r="AG110" s="3">
        <v>0.87040799999999996</v>
      </c>
      <c r="AH110" s="3">
        <v>1</v>
      </c>
      <c r="AI110" s="3">
        <v>1</v>
      </c>
      <c r="AJ110" s="3">
        <v>0.97122352941176504</v>
      </c>
      <c r="AK110" s="3">
        <v>0.96286153846153899</v>
      </c>
      <c r="AL110" s="3">
        <v>0.48007499999999997</v>
      </c>
      <c r="AM110" s="12">
        <v>1</v>
      </c>
    </row>
    <row r="111" spans="1:39" x14ac:dyDescent="0.25">
      <c r="A111" s="9"/>
      <c r="B111" s="20" t="s">
        <v>43</v>
      </c>
      <c r="C111" s="3">
        <v>0.87553113553113404</v>
      </c>
      <c r="D111" s="3">
        <v>1</v>
      </c>
      <c r="E111" s="3">
        <v>1</v>
      </c>
      <c r="F111" s="3">
        <v>1</v>
      </c>
      <c r="G111" s="3">
        <v>1</v>
      </c>
      <c r="H111" s="3">
        <v>1</v>
      </c>
      <c r="I111" s="3">
        <v>0.46201058201058398</v>
      </c>
      <c r="J111" s="3">
        <v>5.8303030303020101E-2</v>
      </c>
      <c r="K111" s="3">
        <v>0.62085534591194702</v>
      </c>
      <c r="L111" s="3">
        <v>1</v>
      </c>
      <c r="M111" s="3">
        <v>0.35120634920634403</v>
      </c>
      <c r="N111" s="3">
        <v>6.1666666666666703E-2</v>
      </c>
      <c r="O111" s="3">
        <v>1</v>
      </c>
      <c r="P111" s="3">
        <v>1</v>
      </c>
      <c r="Q111" s="3">
        <v>0.42040579710144399</v>
      </c>
      <c r="R111" s="3">
        <v>2.4666666666787202E-3</v>
      </c>
      <c r="S111" s="3">
        <v>1</v>
      </c>
      <c r="T111" s="3">
        <v>1</v>
      </c>
      <c r="U111" s="3">
        <v>1</v>
      </c>
      <c r="V111" s="3">
        <v>0.80003076923076899</v>
      </c>
      <c r="W111" s="3">
        <v>1</v>
      </c>
      <c r="X111" s="3">
        <v>1</v>
      </c>
      <c r="Y111" s="3">
        <v>1</v>
      </c>
      <c r="Z111" s="3">
        <v>1</v>
      </c>
      <c r="AA111" s="3">
        <v>3.1393939393945303E-2</v>
      </c>
      <c r="AB111" s="3">
        <v>1</v>
      </c>
      <c r="AC111" s="3">
        <v>1</v>
      </c>
      <c r="AD111" s="3">
        <v>0.611527777777782</v>
      </c>
      <c r="AE111" s="3">
        <v>1</v>
      </c>
      <c r="AF111" s="3">
        <v>0.79967741935483805</v>
      </c>
      <c r="AG111" s="3">
        <v>0.87040799999999996</v>
      </c>
      <c r="AH111" s="3">
        <v>1</v>
      </c>
      <c r="AI111" s="3">
        <v>1</v>
      </c>
      <c r="AJ111" s="3">
        <v>0.97122352941176504</v>
      </c>
      <c r="AK111" s="3">
        <v>0.96286153846153899</v>
      </c>
      <c r="AL111" s="3">
        <v>0.48007499999999997</v>
      </c>
      <c r="AM111" s="12">
        <v>1</v>
      </c>
    </row>
    <row r="112" spans="1:39" x14ac:dyDescent="0.25">
      <c r="A112" s="9"/>
      <c r="B112" s="20" t="s">
        <v>44</v>
      </c>
      <c r="C112" s="3">
        <v>1</v>
      </c>
      <c r="D112" s="3">
        <v>1</v>
      </c>
      <c r="E112" s="3">
        <v>1</v>
      </c>
      <c r="F112" s="3">
        <v>1</v>
      </c>
      <c r="G112" s="3">
        <v>1</v>
      </c>
      <c r="H112" s="3">
        <v>1</v>
      </c>
      <c r="I112" s="3">
        <v>0.52108333333333101</v>
      </c>
      <c r="J112" s="3">
        <v>6.1666666666672899E-2</v>
      </c>
      <c r="K112" s="3">
        <v>0.62085534591194702</v>
      </c>
      <c r="L112" s="3">
        <v>1</v>
      </c>
      <c r="M112" s="3">
        <v>0.35120634920634403</v>
      </c>
      <c r="N112" s="3">
        <v>6.1666666666666703E-2</v>
      </c>
      <c r="O112" s="3">
        <v>1</v>
      </c>
      <c r="P112" s="3">
        <v>1</v>
      </c>
      <c r="Q112" s="3">
        <v>0.42040579710144399</v>
      </c>
      <c r="R112" s="3">
        <v>2.4666666666787202E-3</v>
      </c>
      <c r="S112" s="3">
        <v>1</v>
      </c>
      <c r="T112" s="3">
        <v>1</v>
      </c>
      <c r="U112" s="3">
        <v>1</v>
      </c>
      <c r="V112" s="3">
        <v>0.80003076923076899</v>
      </c>
      <c r="W112" s="3">
        <v>1</v>
      </c>
      <c r="X112" s="3">
        <v>1</v>
      </c>
      <c r="Y112" s="3">
        <v>1</v>
      </c>
      <c r="Z112" s="3">
        <v>1</v>
      </c>
      <c r="AA112" s="3">
        <v>3.1393939393945303E-2</v>
      </c>
      <c r="AB112" s="3">
        <v>1</v>
      </c>
      <c r="AC112" s="3">
        <v>1</v>
      </c>
      <c r="AD112" s="3">
        <v>0.611527777777782</v>
      </c>
      <c r="AE112" s="3">
        <v>1</v>
      </c>
      <c r="AF112" s="3">
        <v>0.72668783068782905</v>
      </c>
      <c r="AG112" s="3">
        <v>0.87040799999999996</v>
      </c>
      <c r="AH112" s="3">
        <v>1</v>
      </c>
      <c r="AI112" s="3">
        <v>1</v>
      </c>
      <c r="AJ112" s="3">
        <v>0.97122352941176504</v>
      </c>
      <c r="AK112" s="3">
        <v>0.96286153846153899</v>
      </c>
      <c r="AL112" s="3">
        <v>0.48007499999999997</v>
      </c>
      <c r="AM112" s="12">
        <v>1</v>
      </c>
    </row>
    <row r="113" spans="1:39" x14ac:dyDescent="0.25">
      <c r="A113" s="9"/>
      <c r="B113" s="20" t="s">
        <v>45</v>
      </c>
      <c r="C113" s="3">
        <v>1</v>
      </c>
      <c r="D113" s="3">
        <v>1</v>
      </c>
      <c r="E113" s="3">
        <v>1</v>
      </c>
      <c r="F113" s="3">
        <v>1</v>
      </c>
      <c r="G113" s="3">
        <v>1</v>
      </c>
      <c r="H113" s="3">
        <v>1</v>
      </c>
      <c r="I113" s="3">
        <v>0.46201058201058398</v>
      </c>
      <c r="J113" s="3">
        <v>5.8303030303020101E-2</v>
      </c>
      <c r="K113" s="3">
        <v>0.62085534591194702</v>
      </c>
      <c r="L113" s="3">
        <v>1</v>
      </c>
      <c r="M113" s="3">
        <v>0.35120634920634403</v>
      </c>
      <c r="N113" s="3">
        <v>6.1666666666666703E-2</v>
      </c>
      <c r="O113" s="3">
        <v>1</v>
      </c>
      <c r="P113" s="3">
        <v>1</v>
      </c>
      <c r="Q113" s="3">
        <v>0.42040579710144399</v>
      </c>
      <c r="R113" s="3">
        <v>2.4666666666787202E-3</v>
      </c>
      <c r="S113" s="3">
        <v>1</v>
      </c>
      <c r="T113" s="3">
        <v>1</v>
      </c>
      <c r="U113" s="3">
        <v>1</v>
      </c>
      <c r="V113" s="3">
        <v>0.80003076923076899</v>
      </c>
      <c r="W113" s="3">
        <v>1</v>
      </c>
      <c r="X113" s="3">
        <v>1</v>
      </c>
      <c r="Y113" s="3">
        <v>1</v>
      </c>
      <c r="Z113" s="3">
        <v>1</v>
      </c>
      <c r="AA113" s="3">
        <v>3.1393939393945303E-2</v>
      </c>
      <c r="AB113" s="3">
        <v>1</v>
      </c>
      <c r="AC113" s="3">
        <v>1</v>
      </c>
      <c r="AD113" s="3">
        <v>0.611527777777782</v>
      </c>
      <c r="AE113" s="3">
        <v>1</v>
      </c>
      <c r="AF113" s="3">
        <v>0.76760317460317595</v>
      </c>
      <c r="AG113" s="3">
        <v>0.87040799999999996</v>
      </c>
      <c r="AH113" s="3">
        <v>1</v>
      </c>
      <c r="AI113" s="3">
        <v>1</v>
      </c>
      <c r="AJ113" s="3">
        <v>0.97122352941176504</v>
      </c>
      <c r="AK113" s="3">
        <v>0.96286153846153899</v>
      </c>
      <c r="AL113" s="3">
        <v>0.48007499999999997</v>
      </c>
      <c r="AM113" s="12">
        <v>1</v>
      </c>
    </row>
    <row r="114" spans="1:39" x14ac:dyDescent="0.25">
      <c r="A114" s="9"/>
      <c r="B114" s="20" t="s">
        <v>46</v>
      </c>
      <c r="C114" s="3">
        <v>0.87553113553113404</v>
      </c>
      <c r="D114" s="3">
        <v>1</v>
      </c>
      <c r="E114" s="3">
        <v>1</v>
      </c>
      <c r="F114" s="3">
        <v>1</v>
      </c>
      <c r="G114" s="3">
        <v>1</v>
      </c>
      <c r="H114" s="3">
        <v>1</v>
      </c>
      <c r="I114" s="3">
        <v>0.46201058201058398</v>
      </c>
      <c r="J114" s="3">
        <v>5.8303030303020101E-2</v>
      </c>
      <c r="K114" s="3">
        <v>0.62085534591194702</v>
      </c>
      <c r="L114" s="3">
        <v>1</v>
      </c>
      <c r="M114" s="3">
        <v>0.35120634920634403</v>
      </c>
      <c r="N114" s="3">
        <v>9.2088888888881504E-2</v>
      </c>
      <c r="O114" s="3">
        <v>1</v>
      </c>
      <c r="P114" s="3">
        <v>1</v>
      </c>
      <c r="Q114" s="3">
        <v>0.42040579710144399</v>
      </c>
      <c r="R114" s="3">
        <v>5.4814814814877202E-3</v>
      </c>
      <c r="S114" s="3">
        <v>1</v>
      </c>
      <c r="T114" s="3">
        <v>1</v>
      </c>
      <c r="U114" s="3">
        <v>1</v>
      </c>
      <c r="V114" s="3">
        <v>0.80003076923076899</v>
      </c>
      <c r="W114" s="3">
        <v>1</v>
      </c>
      <c r="X114" s="3">
        <v>1</v>
      </c>
      <c r="Y114" s="3">
        <v>1</v>
      </c>
      <c r="Z114" s="3">
        <v>1</v>
      </c>
      <c r="AA114" s="3">
        <v>3.1393939393945303E-2</v>
      </c>
      <c r="AB114" s="3">
        <v>1</v>
      </c>
      <c r="AC114" s="3">
        <v>1</v>
      </c>
      <c r="AD114" s="3">
        <v>0.611527777777782</v>
      </c>
      <c r="AE114" s="3">
        <v>1</v>
      </c>
      <c r="AF114" s="3">
        <v>0.72668783068782905</v>
      </c>
      <c r="AG114" s="3">
        <v>0.87040799999999996</v>
      </c>
      <c r="AH114" s="3">
        <v>1</v>
      </c>
      <c r="AI114" s="3">
        <v>1</v>
      </c>
      <c r="AJ114" s="3">
        <v>0.97122352941176504</v>
      </c>
      <c r="AK114" s="3">
        <v>0.96286153846153899</v>
      </c>
      <c r="AL114" s="3">
        <v>0.48007499999999997</v>
      </c>
      <c r="AM114" s="12">
        <v>1</v>
      </c>
    </row>
    <row r="115" spans="1:39" x14ac:dyDescent="0.25">
      <c r="A115" s="9"/>
      <c r="B115" s="20" t="s">
        <v>47</v>
      </c>
      <c r="C115" s="3">
        <v>0.87553113553113404</v>
      </c>
      <c r="D115" s="3">
        <v>1</v>
      </c>
      <c r="E115" s="3">
        <v>1</v>
      </c>
      <c r="F115" s="3">
        <v>1</v>
      </c>
      <c r="G115" s="3">
        <v>1</v>
      </c>
      <c r="H115" s="3">
        <v>1</v>
      </c>
      <c r="I115" s="3">
        <v>0.46201058201058398</v>
      </c>
      <c r="J115" s="3">
        <v>6.0941176470588797E-2</v>
      </c>
      <c r="K115" s="3">
        <v>0.62085534591194702</v>
      </c>
      <c r="L115" s="3">
        <v>1</v>
      </c>
      <c r="M115" s="3">
        <v>0.35120634920634403</v>
      </c>
      <c r="N115" s="3">
        <v>0.100208333333325</v>
      </c>
      <c r="O115" s="3">
        <v>1</v>
      </c>
      <c r="P115" s="3">
        <v>1</v>
      </c>
      <c r="Q115" s="3">
        <v>0.42040579710144399</v>
      </c>
      <c r="R115" s="3">
        <v>4.1111111111003899E-3</v>
      </c>
      <c r="S115" s="3">
        <v>1</v>
      </c>
      <c r="T115" s="3">
        <v>1</v>
      </c>
      <c r="U115" s="3">
        <v>1</v>
      </c>
      <c r="V115" s="3">
        <v>0.80003076923076899</v>
      </c>
      <c r="W115" s="3">
        <v>1</v>
      </c>
      <c r="X115" s="3">
        <v>1</v>
      </c>
      <c r="Y115" s="3">
        <v>1</v>
      </c>
      <c r="Z115" s="3">
        <v>1</v>
      </c>
      <c r="AA115" s="3">
        <v>3.3205128205123002E-2</v>
      </c>
      <c r="AB115" s="3">
        <v>1</v>
      </c>
      <c r="AC115" s="3">
        <v>1</v>
      </c>
      <c r="AD115" s="3">
        <v>0.611527777777782</v>
      </c>
      <c r="AE115" s="3">
        <v>1</v>
      </c>
      <c r="AF115" s="3">
        <v>0.72668783068782905</v>
      </c>
      <c r="AG115" s="3">
        <v>0.87040799999999996</v>
      </c>
      <c r="AH115" s="3">
        <v>1</v>
      </c>
      <c r="AI115" s="3">
        <v>1</v>
      </c>
      <c r="AJ115" s="3">
        <v>0.97122352941176504</v>
      </c>
      <c r="AK115" s="3">
        <v>0.96286153846153899</v>
      </c>
      <c r="AL115" s="3">
        <v>0.48007499999999997</v>
      </c>
      <c r="AM115" s="12">
        <v>1</v>
      </c>
    </row>
    <row r="116" spans="1:39" x14ac:dyDescent="0.25">
      <c r="A116" s="9"/>
      <c r="B116" s="20" t="s">
        <v>48</v>
      </c>
      <c r="C116" s="3">
        <v>0.87553113553113404</v>
      </c>
      <c r="D116" s="3">
        <v>1</v>
      </c>
      <c r="E116" s="3">
        <v>1</v>
      </c>
      <c r="F116" s="3">
        <v>1</v>
      </c>
      <c r="G116" s="3">
        <v>1</v>
      </c>
      <c r="H116" s="3">
        <v>1</v>
      </c>
      <c r="I116" s="3">
        <v>0.46201058201058398</v>
      </c>
      <c r="J116" s="3">
        <v>5.8303030303020101E-2</v>
      </c>
      <c r="K116" s="3">
        <v>0.76180676328502595</v>
      </c>
      <c r="L116" s="3">
        <v>1</v>
      </c>
      <c r="M116" s="3">
        <v>0.394666666666663</v>
      </c>
      <c r="N116" s="3">
        <v>6.1666666666666703E-2</v>
      </c>
      <c r="O116" s="3">
        <v>1</v>
      </c>
      <c r="P116" s="3">
        <v>1</v>
      </c>
      <c r="Q116" s="3">
        <v>0.42040579710144399</v>
      </c>
      <c r="R116" s="3">
        <v>2.4666666666787202E-3</v>
      </c>
      <c r="S116" s="3">
        <v>1</v>
      </c>
      <c r="T116" s="3">
        <v>1</v>
      </c>
      <c r="U116" s="3">
        <v>1</v>
      </c>
      <c r="V116" s="3">
        <v>0.80003076923076899</v>
      </c>
      <c r="W116" s="3">
        <v>1</v>
      </c>
      <c r="X116" s="3">
        <v>1</v>
      </c>
      <c r="Y116" s="3">
        <v>1</v>
      </c>
      <c r="Z116" s="3">
        <v>1</v>
      </c>
      <c r="AA116" s="3">
        <v>3.1393939393945303E-2</v>
      </c>
      <c r="AB116" s="3">
        <v>1</v>
      </c>
      <c r="AC116" s="3">
        <v>1</v>
      </c>
      <c r="AD116" s="3">
        <v>0.611527777777782</v>
      </c>
      <c r="AE116" s="3">
        <v>1</v>
      </c>
      <c r="AF116" s="3">
        <v>0.76760317460317595</v>
      </c>
      <c r="AG116" s="3">
        <v>0.87040799999999996</v>
      </c>
      <c r="AH116" s="3">
        <v>1</v>
      </c>
      <c r="AI116" s="3">
        <v>1</v>
      </c>
      <c r="AJ116" s="3">
        <v>0.97122352941176504</v>
      </c>
      <c r="AK116" s="3">
        <v>0.96286153846153899</v>
      </c>
      <c r="AL116" s="3">
        <v>0.48007499999999997</v>
      </c>
      <c r="AM116" s="12">
        <v>1</v>
      </c>
    </row>
    <row r="117" spans="1:39" x14ac:dyDescent="0.25">
      <c r="A117" s="9"/>
      <c r="B117" s="20" t="s">
        <v>49</v>
      </c>
      <c r="C117" s="3">
        <v>1</v>
      </c>
      <c r="D117" s="3">
        <v>1</v>
      </c>
      <c r="E117" s="3">
        <v>1</v>
      </c>
      <c r="F117" s="3">
        <v>1</v>
      </c>
      <c r="G117" s="3">
        <v>1</v>
      </c>
      <c r="H117" s="3">
        <v>1</v>
      </c>
      <c r="I117" s="3">
        <v>0.46201058201058398</v>
      </c>
      <c r="J117" s="3">
        <v>5.8303030303020101E-2</v>
      </c>
      <c r="K117" s="3">
        <v>0.77230985915493</v>
      </c>
      <c r="L117" s="3">
        <v>1</v>
      </c>
      <c r="M117" s="3">
        <v>0.39740740740740799</v>
      </c>
      <c r="N117" s="3">
        <v>6.1666666666666703E-2</v>
      </c>
      <c r="O117" s="3">
        <v>1</v>
      </c>
      <c r="P117" s="3">
        <v>1</v>
      </c>
      <c r="Q117" s="3">
        <v>0.42040579710144399</v>
      </c>
      <c r="R117" s="3">
        <v>0</v>
      </c>
      <c r="S117" s="3">
        <v>1</v>
      </c>
      <c r="T117" s="3">
        <v>1</v>
      </c>
      <c r="U117" s="3">
        <v>1</v>
      </c>
      <c r="V117" s="3">
        <v>0.80003076923076899</v>
      </c>
      <c r="W117" s="3">
        <v>1</v>
      </c>
      <c r="X117" s="3">
        <v>1</v>
      </c>
      <c r="Y117" s="3">
        <v>1</v>
      </c>
      <c r="Z117" s="3">
        <v>1</v>
      </c>
      <c r="AA117" s="3">
        <v>3.1393939393945303E-2</v>
      </c>
      <c r="AB117" s="3">
        <v>1</v>
      </c>
      <c r="AC117" s="3">
        <v>1</v>
      </c>
      <c r="AD117" s="3">
        <v>0.611527777777782</v>
      </c>
      <c r="AE117" s="3">
        <v>1</v>
      </c>
      <c r="AF117" s="3">
        <v>0.76760317460317595</v>
      </c>
      <c r="AG117" s="3">
        <v>0.87040799999999996</v>
      </c>
      <c r="AH117" s="3">
        <v>1</v>
      </c>
      <c r="AI117" s="3">
        <v>1</v>
      </c>
      <c r="AJ117" s="3">
        <v>0.97122352941176504</v>
      </c>
      <c r="AK117" s="3">
        <v>0.96286153846153899</v>
      </c>
      <c r="AL117" s="3">
        <v>0.48007499999999997</v>
      </c>
      <c r="AM117" s="12">
        <v>1</v>
      </c>
    </row>
    <row r="118" spans="1:39" x14ac:dyDescent="0.25">
      <c r="A118" s="9"/>
      <c r="B118" s="20" t="s">
        <v>50</v>
      </c>
      <c r="C118" s="3">
        <v>1</v>
      </c>
      <c r="D118" s="3">
        <v>1</v>
      </c>
      <c r="E118" s="3">
        <v>1</v>
      </c>
      <c r="F118" s="3">
        <v>1</v>
      </c>
      <c r="G118" s="3">
        <v>1</v>
      </c>
      <c r="H118" s="3">
        <v>1</v>
      </c>
      <c r="I118" s="3">
        <v>0.46201058201058398</v>
      </c>
      <c r="J118" s="3">
        <v>5.8303030303020101E-2</v>
      </c>
      <c r="K118" s="3">
        <v>0.62085534591194702</v>
      </c>
      <c r="L118" s="3">
        <v>1</v>
      </c>
      <c r="M118" s="3">
        <v>0.394666666666663</v>
      </c>
      <c r="N118" s="3">
        <v>8.1399999999999306E-2</v>
      </c>
      <c r="O118" s="3">
        <v>1</v>
      </c>
      <c r="P118" s="3">
        <v>1</v>
      </c>
      <c r="Q118" s="3">
        <v>0.42040579710144399</v>
      </c>
      <c r="R118" s="3">
        <v>0</v>
      </c>
      <c r="S118" s="3">
        <v>1</v>
      </c>
      <c r="T118" s="3">
        <v>1</v>
      </c>
      <c r="U118" s="3">
        <v>1</v>
      </c>
      <c r="V118" s="3">
        <v>0.80003076923076899</v>
      </c>
      <c r="W118" s="3">
        <v>1</v>
      </c>
      <c r="X118" s="3">
        <v>1</v>
      </c>
      <c r="Y118" s="3">
        <v>1</v>
      </c>
      <c r="Z118" s="3">
        <v>1</v>
      </c>
      <c r="AA118" s="3">
        <v>3.1393939393945303E-2</v>
      </c>
      <c r="AB118" s="3">
        <v>1</v>
      </c>
      <c r="AC118" s="3">
        <v>1</v>
      </c>
      <c r="AD118" s="3">
        <v>0.611527777777782</v>
      </c>
      <c r="AE118" s="3">
        <v>1</v>
      </c>
      <c r="AF118" s="3">
        <v>0.72668783068782905</v>
      </c>
      <c r="AG118" s="3">
        <v>0.87040799999999996</v>
      </c>
      <c r="AH118" s="3">
        <v>1</v>
      </c>
      <c r="AI118" s="3">
        <v>1</v>
      </c>
      <c r="AJ118" s="3">
        <v>0.97122352941176504</v>
      </c>
      <c r="AK118" s="3">
        <v>0.96286153846153899</v>
      </c>
      <c r="AL118" s="3">
        <v>0.48007499999999997</v>
      </c>
      <c r="AM118" s="12">
        <v>1</v>
      </c>
    </row>
    <row r="119" spans="1:39" x14ac:dyDescent="0.25">
      <c r="A119" s="9"/>
      <c r="B119" s="20" t="s">
        <v>51</v>
      </c>
      <c r="C119" s="3">
        <v>0.81666666666666998</v>
      </c>
      <c r="D119" s="3">
        <v>1</v>
      </c>
      <c r="E119" s="3">
        <v>1</v>
      </c>
      <c r="F119" s="3">
        <v>1</v>
      </c>
      <c r="G119" s="3">
        <v>1</v>
      </c>
      <c r="H119" s="3">
        <v>1</v>
      </c>
      <c r="I119" s="3">
        <v>0.46201058201058398</v>
      </c>
      <c r="J119" s="3">
        <v>5.8303030303020101E-2</v>
      </c>
      <c r="K119" s="3">
        <v>0.60981481481482103</v>
      </c>
      <c r="L119" s="3">
        <v>1</v>
      </c>
      <c r="M119" s="3">
        <v>0.35120634920634403</v>
      </c>
      <c r="N119" s="3">
        <v>0.116481481481489</v>
      </c>
      <c r="O119" s="3">
        <v>1</v>
      </c>
      <c r="P119" s="3">
        <v>1</v>
      </c>
      <c r="Q119" s="3">
        <v>0.42040579710144399</v>
      </c>
      <c r="R119" s="3">
        <v>4.1111111111003899E-3</v>
      </c>
      <c r="S119" s="3">
        <v>1</v>
      </c>
      <c r="T119" s="3">
        <v>1</v>
      </c>
      <c r="U119" s="3">
        <v>1</v>
      </c>
      <c r="V119" s="3">
        <v>0.80003076923076899</v>
      </c>
      <c r="W119" s="3">
        <v>1</v>
      </c>
      <c r="X119" s="3">
        <v>1</v>
      </c>
      <c r="Y119" s="3">
        <v>1</v>
      </c>
      <c r="Z119" s="3">
        <v>1</v>
      </c>
      <c r="AA119" s="3">
        <v>3.1393939393945303E-2</v>
      </c>
      <c r="AB119" s="3">
        <v>1</v>
      </c>
      <c r="AC119" s="3">
        <v>1</v>
      </c>
      <c r="AD119" s="3">
        <v>0.611527777777782</v>
      </c>
      <c r="AE119" s="3">
        <v>1</v>
      </c>
      <c r="AF119" s="3">
        <v>0.72668783068782905</v>
      </c>
      <c r="AG119" s="3">
        <v>0.87040799999999996</v>
      </c>
      <c r="AH119" s="3">
        <v>1</v>
      </c>
      <c r="AI119" s="3">
        <v>1</v>
      </c>
      <c r="AJ119" s="3">
        <v>0.97122352941176504</v>
      </c>
      <c r="AK119" s="3">
        <v>0.96286153846153899</v>
      </c>
      <c r="AL119" s="3">
        <v>0.48007499999999997</v>
      </c>
      <c r="AM119" s="12">
        <v>1</v>
      </c>
    </row>
    <row r="120" spans="1:39" x14ac:dyDescent="0.25">
      <c r="A120" s="9"/>
      <c r="B120" s="20" t="s">
        <v>52</v>
      </c>
      <c r="C120" s="3">
        <v>0.87553113553113404</v>
      </c>
      <c r="D120" s="3">
        <v>1</v>
      </c>
      <c r="E120" s="3">
        <v>1</v>
      </c>
      <c r="F120" s="3">
        <v>1</v>
      </c>
      <c r="G120" s="3">
        <v>1</v>
      </c>
      <c r="H120" s="3">
        <v>1</v>
      </c>
      <c r="I120" s="3">
        <v>0.46201058201058398</v>
      </c>
      <c r="J120" s="3">
        <v>6.0941176470588797E-2</v>
      </c>
      <c r="K120" s="3">
        <v>0.62762962962962998</v>
      </c>
      <c r="L120" s="3">
        <v>1</v>
      </c>
      <c r="M120" s="3">
        <v>0.35120634920634403</v>
      </c>
      <c r="N120" s="3">
        <v>9.2088888888881504E-2</v>
      </c>
      <c r="O120" s="3">
        <v>1</v>
      </c>
      <c r="P120" s="3">
        <v>1</v>
      </c>
      <c r="Q120" s="3">
        <v>0.42040579710144399</v>
      </c>
      <c r="R120" s="3">
        <v>5.4814814814877202E-3</v>
      </c>
      <c r="S120" s="3">
        <v>1</v>
      </c>
      <c r="T120" s="3">
        <v>1</v>
      </c>
      <c r="U120" s="3">
        <v>1</v>
      </c>
      <c r="V120" s="3">
        <v>0.80003076923076899</v>
      </c>
      <c r="W120" s="3">
        <v>1</v>
      </c>
      <c r="X120" s="3">
        <v>1</v>
      </c>
      <c r="Y120" s="3">
        <v>1</v>
      </c>
      <c r="Z120" s="3">
        <v>1</v>
      </c>
      <c r="AA120" s="3">
        <v>3.1393939393945303E-2</v>
      </c>
      <c r="AB120" s="3">
        <v>1</v>
      </c>
      <c r="AC120" s="3">
        <v>1</v>
      </c>
      <c r="AD120" s="3">
        <v>0.611527777777782</v>
      </c>
      <c r="AE120" s="3">
        <v>1</v>
      </c>
      <c r="AF120" s="3">
        <v>0.78990038314176103</v>
      </c>
      <c r="AG120" s="3">
        <v>0.87040799999999996</v>
      </c>
      <c r="AH120" s="3">
        <v>1</v>
      </c>
      <c r="AI120" s="3">
        <v>1</v>
      </c>
      <c r="AJ120" s="3">
        <v>0.97122352941176504</v>
      </c>
      <c r="AK120" s="3">
        <v>0.96286153846153899</v>
      </c>
      <c r="AL120" s="3">
        <v>0.48007499999999997</v>
      </c>
      <c r="AM120" s="12">
        <v>1</v>
      </c>
    </row>
    <row r="121" spans="1:39" x14ac:dyDescent="0.25">
      <c r="A121" s="9"/>
      <c r="B121" s="20" t="s">
        <v>53</v>
      </c>
      <c r="C121" s="3">
        <v>1</v>
      </c>
      <c r="D121" s="3">
        <v>1</v>
      </c>
      <c r="E121" s="3">
        <v>1</v>
      </c>
      <c r="F121" s="3">
        <v>1</v>
      </c>
      <c r="G121" s="3">
        <v>1</v>
      </c>
      <c r="H121" s="3">
        <v>1</v>
      </c>
      <c r="I121" s="3">
        <v>0.46201058201058398</v>
      </c>
      <c r="J121" s="3">
        <v>0.13471794871795301</v>
      </c>
      <c r="K121" s="3">
        <v>0.62085534591194702</v>
      </c>
      <c r="L121" s="3">
        <v>1</v>
      </c>
      <c r="M121" s="3">
        <v>0.35120634920634403</v>
      </c>
      <c r="N121" s="3">
        <v>6.1666666666666703E-2</v>
      </c>
      <c r="O121" s="3">
        <v>1</v>
      </c>
      <c r="P121" s="3">
        <v>1</v>
      </c>
      <c r="Q121" s="3">
        <v>0.42040579710144399</v>
      </c>
      <c r="R121" s="3">
        <v>0</v>
      </c>
      <c r="S121" s="3">
        <v>1</v>
      </c>
      <c r="T121" s="3">
        <v>1</v>
      </c>
      <c r="U121" s="3">
        <v>1</v>
      </c>
      <c r="V121" s="3">
        <v>0.80003076923076899</v>
      </c>
      <c r="W121" s="3">
        <v>1</v>
      </c>
      <c r="X121" s="3">
        <v>1</v>
      </c>
      <c r="Y121" s="3">
        <v>1</v>
      </c>
      <c r="Z121" s="3">
        <v>1</v>
      </c>
      <c r="AA121" s="3">
        <v>3.1393939393945303E-2</v>
      </c>
      <c r="AB121" s="3">
        <v>1</v>
      </c>
      <c r="AC121" s="3">
        <v>1</v>
      </c>
      <c r="AD121" s="3">
        <v>0.611527777777782</v>
      </c>
      <c r="AE121" s="3">
        <v>1</v>
      </c>
      <c r="AF121" s="3">
        <v>0.76760317460317595</v>
      </c>
      <c r="AG121" s="3">
        <v>0.87040799999999996</v>
      </c>
      <c r="AH121" s="3">
        <v>1</v>
      </c>
      <c r="AI121" s="3">
        <v>1</v>
      </c>
      <c r="AJ121" s="3">
        <v>0.97122352941176504</v>
      </c>
      <c r="AK121" s="3">
        <v>0.96286153846153899</v>
      </c>
      <c r="AL121" s="3">
        <v>0.48007499999999997</v>
      </c>
      <c r="AM121" s="12">
        <v>1</v>
      </c>
    </row>
    <row r="122" spans="1:39" x14ac:dyDescent="0.25">
      <c r="A122" s="9"/>
      <c r="B122" s="20" t="s">
        <v>54</v>
      </c>
      <c r="C122" s="3">
        <v>1</v>
      </c>
      <c r="D122" s="3">
        <v>1</v>
      </c>
      <c r="E122" s="3">
        <v>1</v>
      </c>
      <c r="F122" s="3">
        <v>1</v>
      </c>
      <c r="G122" s="3">
        <v>1</v>
      </c>
      <c r="H122" s="3">
        <v>1</v>
      </c>
      <c r="I122" s="3">
        <v>0.46201058201058398</v>
      </c>
      <c r="J122" s="3">
        <v>3.6999999999995897E-2</v>
      </c>
      <c r="K122" s="3">
        <v>0.6623</v>
      </c>
      <c r="L122" s="3">
        <v>1</v>
      </c>
      <c r="M122" s="3">
        <v>0.35120634920634403</v>
      </c>
      <c r="N122" s="3">
        <v>9.2088888888881504E-2</v>
      </c>
      <c r="O122" s="3">
        <v>1</v>
      </c>
      <c r="P122" s="3">
        <v>1</v>
      </c>
      <c r="Q122" s="3">
        <v>0.42040579710144399</v>
      </c>
      <c r="R122" s="3">
        <v>5.2857142857136996E-3</v>
      </c>
      <c r="S122" s="3">
        <v>1</v>
      </c>
      <c r="T122" s="3">
        <v>1</v>
      </c>
      <c r="U122" s="3">
        <v>1</v>
      </c>
      <c r="V122" s="3">
        <v>0.80003076923076899</v>
      </c>
      <c r="W122" s="3">
        <v>1</v>
      </c>
      <c r="X122" s="3">
        <v>1</v>
      </c>
      <c r="Y122" s="3">
        <v>1</v>
      </c>
      <c r="Z122" s="3">
        <v>1</v>
      </c>
      <c r="AA122" s="3">
        <v>3.1393939393945303E-2</v>
      </c>
      <c r="AB122" s="3">
        <v>1</v>
      </c>
      <c r="AC122" s="3">
        <v>1</v>
      </c>
      <c r="AD122" s="3">
        <v>0.611527777777782</v>
      </c>
      <c r="AE122" s="3">
        <v>1</v>
      </c>
      <c r="AF122" s="3">
        <v>0.76760317460317595</v>
      </c>
      <c r="AG122" s="3">
        <v>0.87040799999999996</v>
      </c>
      <c r="AH122" s="3">
        <v>1</v>
      </c>
      <c r="AI122" s="3">
        <v>1</v>
      </c>
      <c r="AJ122" s="3">
        <v>0.97122352941176504</v>
      </c>
      <c r="AK122" s="3">
        <v>0.96286153846153899</v>
      </c>
      <c r="AL122" s="3">
        <v>0.48007499999999997</v>
      </c>
      <c r="AM122" s="12">
        <v>1</v>
      </c>
    </row>
    <row r="123" spans="1:39" x14ac:dyDescent="0.25">
      <c r="A123" s="9"/>
      <c r="B123" s="20" t="s">
        <v>55</v>
      </c>
      <c r="C123" s="3">
        <v>0.81666666666666998</v>
      </c>
      <c r="D123" s="3">
        <v>1</v>
      </c>
      <c r="E123" s="3">
        <v>1</v>
      </c>
      <c r="F123" s="3">
        <v>1</v>
      </c>
      <c r="G123" s="3">
        <v>1</v>
      </c>
      <c r="H123" s="3">
        <v>1</v>
      </c>
      <c r="I123" s="3">
        <v>0.46201058201058398</v>
      </c>
      <c r="J123" s="3">
        <v>3.6999999999995897E-2</v>
      </c>
      <c r="K123" s="3">
        <v>0.60981481481482103</v>
      </c>
      <c r="L123" s="3">
        <v>1</v>
      </c>
      <c r="M123" s="3">
        <v>0.35120634920634403</v>
      </c>
      <c r="N123" s="3">
        <v>0.11607843137254099</v>
      </c>
      <c r="O123" s="3">
        <v>1</v>
      </c>
      <c r="P123" s="3">
        <v>1</v>
      </c>
      <c r="Q123" s="3">
        <v>0.42040579710144399</v>
      </c>
      <c r="R123" s="3">
        <v>0</v>
      </c>
      <c r="S123" s="3">
        <v>1</v>
      </c>
      <c r="T123" s="3">
        <v>1</v>
      </c>
      <c r="U123" s="3">
        <v>1</v>
      </c>
      <c r="V123" s="3">
        <v>0.80003076923076899</v>
      </c>
      <c r="W123" s="3">
        <v>1</v>
      </c>
      <c r="X123" s="3">
        <v>1</v>
      </c>
      <c r="Y123" s="3">
        <v>1</v>
      </c>
      <c r="Z123" s="3">
        <v>1</v>
      </c>
      <c r="AA123" s="3">
        <v>3.1393939393945303E-2</v>
      </c>
      <c r="AB123" s="3">
        <v>1</v>
      </c>
      <c r="AC123" s="3">
        <v>1</v>
      </c>
      <c r="AD123" s="3">
        <v>0.611527777777782</v>
      </c>
      <c r="AE123" s="3">
        <v>1</v>
      </c>
      <c r="AF123" s="3">
        <v>0.72668783068782905</v>
      </c>
      <c r="AG123" s="3">
        <v>0.87040799999999996</v>
      </c>
      <c r="AH123" s="3">
        <v>1</v>
      </c>
      <c r="AI123" s="3">
        <v>1</v>
      </c>
      <c r="AJ123" s="3">
        <v>0.97122352941176504</v>
      </c>
      <c r="AK123" s="3">
        <v>0.96286153846153899</v>
      </c>
      <c r="AL123" s="3">
        <v>0.48007499999999997</v>
      </c>
      <c r="AM123" s="12">
        <v>1</v>
      </c>
    </row>
    <row r="124" spans="1:39" x14ac:dyDescent="0.25">
      <c r="A124" s="9"/>
      <c r="B124" s="26" t="s">
        <v>56</v>
      </c>
      <c r="C124" s="6">
        <v>0.87553113553113404</v>
      </c>
      <c r="D124" s="2">
        <v>1</v>
      </c>
      <c r="E124" s="2">
        <v>1</v>
      </c>
      <c r="F124" s="2">
        <v>1</v>
      </c>
      <c r="G124" s="2">
        <v>1</v>
      </c>
      <c r="H124" s="2">
        <v>1</v>
      </c>
      <c r="I124" s="2">
        <v>0.46201058201058398</v>
      </c>
      <c r="J124" s="2">
        <v>7.8111111111116197E-2</v>
      </c>
      <c r="K124" s="2">
        <v>0.60981481481482103</v>
      </c>
      <c r="L124" s="2">
        <v>1</v>
      </c>
      <c r="M124" s="2">
        <v>0.35120634920634403</v>
      </c>
      <c r="N124" s="2">
        <v>0.127818181818183</v>
      </c>
      <c r="O124" s="2">
        <v>1</v>
      </c>
      <c r="P124" s="2">
        <v>1</v>
      </c>
      <c r="Q124" s="2">
        <v>0.42040579710144399</v>
      </c>
      <c r="R124" s="2">
        <v>6.1666666666659901E-3</v>
      </c>
      <c r="S124" s="2">
        <v>1</v>
      </c>
      <c r="T124" s="2">
        <v>1</v>
      </c>
      <c r="U124" s="2">
        <v>1</v>
      </c>
      <c r="V124" s="2">
        <v>0.80003076923076899</v>
      </c>
      <c r="W124" s="2">
        <v>1</v>
      </c>
      <c r="X124" s="2">
        <v>1</v>
      </c>
      <c r="Y124" s="2">
        <v>1</v>
      </c>
      <c r="Z124" s="2">
        <v>1</v>
      </c>
      <c r="AA124" s="2">
        <v>3.1393939393945303E-2</v>
      </c>
      <c r="AB124" s="2">
        <v>1</v>
      </c>
      <c r="AC124" s="2">
        <v>1</v>
      </c>
      <c r="AD124" s="2">
        <v>0.64772839506173296</v>
      </c>
      <c r="AE124" s="2">
        <v>1</v>
      </c>
      <c r="AF124" s="2">
        <v>0.79967741935483805</v>
      </c>
      <c r="AG124" s="2">
        <v>0.87040799999999996</v>
      </c>
      <c r="AH124" s="2">
        <v>1</v>
      </c>
      <c r="AI124" s="2">
        <v>1</v>
      </c>
      <c r="AJ124" s="2">
        <v>0.97122352941176504</v>
      </c>
      <c r="AK124" s="2">
        <v>0.96286153846153899</v>
      </c>
      <c r="AL124" s="2">
        <v>0.59228682170542801</v>
      </c>
      <c r="AM124" s="13">
        <v>1</v>
      </c>
    </row>
    <row r="125" spans="1:39" x14ac:dyDescent="0.25">
      <c r="A125" s="9"/>
      <c r="B125" s="27" t="s">
        <v>57</v>
      </c>
      <c r="C125" s="7">
        <v>0.89849645390070998</v>
      </c>
      <c r="D125" s="3">
        <v>1</v>
      </c>
      <c r="E125" s="3">
        <v>1</v>
      </c>
      <c r="F125" s="3">
        <v>1</v>
      </c>
      <c r="G125" s="3">
        <v>1</v>
      </c>
      <c r="H125" s="3">
        <v>1</v>
      </c>
      <c r="I125" s="3">
        <v>0.46201058201058398</v>
      </c>
      <c r="J125" s="3">
        <v>7.4000000000000801E-2</v>
      </c>
      <c r="K125" s="3">
        <v>0.60981481481482103</v>
      </c>
      <c r="L125" s="3">
        <v>1</v>
      </c>
      <c r="M125" s="3">
        <v>0.35120634920634403</v>
      </c>
      <c r="N125" s="3">
        <v>9.2088888888881504E-2</v>
      </c>
      <c r="O125" s="3">
        <v>1</v>
      </c>
      <c r="P125" s="3">
        <v>1</v>
      </c>
      <c r="Q125" s="3">
        <v>0.42040579710144399</v>
      </c>
      <c r="R125" s="3">
        <v>5.2857142857136996E-3</v>
      </c>
      <c r="S125" s="3">
        <v>1</v>
      </c>
      <c r="T125" s="3">
        <v>1</v>
      </c>
      <c r="U125" s="3">
        <v>1</v>
      </c>
      <c r="V125" s="3">
        <v>0.80003076923076899</v>
      </c>
      <c r="W125" s="3">
        <v>1</v>
      </c>
      <c r="X125" s="3">
        <v>1</v>
      </c>
      <c r="Y125" s="3">
        <v>1</v>
      </c>
      <c r="Z125" s="3">
        <v>1</v>
      </c>
      <c r="AA125" s="3">
        <v>3.1393939393945303E-2</v>
      </c>
      <c r="AB125" s="3">
        <v>1</v>
      </c>
      <c r="AC125" s="3">
        <v>1</v>
      </c>
      <c r="AD125" s="3">
        <v>0.64417948717949203</v>
      </c>
      <c r="AE125" s="3">
        <v>1</v>
      </c>
      <c r="AF125" s="3">
        <v>0.79967741935483805</v>
      </c>
      <c r="AG125" s="3">
        <v>0.87040799999999996</v>
      </c>
      <c r="AH125" s="3">
        <v>1</v>
      </c>
      <c r="AI125" s="3">
        <v>1</v>
      </c>
      <c r="AJ125" s="3">
        <v>0.97122352941176504</v>
      </c>
      <c r="AK125" s="3">
        <v>0.96286153846153899</v>
      </c>
      <c r="AL125" s="3">
        <v>0.48007499999999997</v>
      </c>
      <c r="AM125" s="12">
        <v>1</v>
      </c>
    </row>
    <row r="126" spans="1:39" x14ac:dyDescent="0.25">
      <c r="A126" s="9"/>
      <c r="B126" s="27" t="s">
        <v>58</v>
      </c>
      <c r="C126" s="7">
        <v>0.87553113553113404</v>
      </c>
      <c r="D126" s="3">
        <v>1</v>
      </c>
      <c r="E126" s="3">
        <v>1</v>
      </c>
      <c r="F126" s="3">
        <v>1</v>
      </c>
      <c r="G126" s="3">
        <v>1</v>
      </c>
      <c r="H126" s="3">
        <v>1</v>
      </c>
      <c r="I126" s="3">
        <v>0.46201058201058398</v>
      </c>
      <c r="J126" s="3">
        <v>6.1666666666672899E-2</v>
      </c>
      <c r="K126" s="3">
        <v>0.62085534591194702</v>
      </c>
      <c r="L126" s="3">
        <v>1</v>
      </c>
      <c r="M126" s="3">
        <v>0.35120634920634403</v>
      </c>
      <c r="N126" s="3">
        <v>0.138347826086957</v>
      </c>
      <c r="O126" s="3">
        <v>1</v>
      </c>
      <c r="P126" s="3">
        <v>1</v>
      </c>
      <c r="Q126" s="3">
        <v>0.42040579710144399</v>
      </c>
      <c r="R126" s="3">
        <v>6.1666666666598301E-3</v>
      </c>
      <c r="S126" s="3">
        <v>1</v>
      </c>
      <c r="T126" s="3">
        <v>1</v>
      </c>
      <c r="U126" s="3">
        <v>1</v>
      </c>
      <c r="V126" s="3">
        <v>0.80003076923076899</v>
      </c>
      <c r="W126" s="3">
        <v>1</v>
      </c>
      <c r="X126" s="3">
        <v>1</v>
      </c>
      <c r="Y126" s="3">
        <v>1</v>
      </c>
      <c r="Z126" s="3">
        <v>1</v>
      </c>
      <c r="AA126" s="3">
        <v>3.1393939393945303E-2</v>
      </c>
      <c r="AB126" s="3">
        <v>1</v>
      </c>
      <c r="AC126" s="3">
        <v>1</v>
      </c>
      <c r="AD126" s="3">
        <v>0.61272000000000004</v>
      </c>
      <c r="AE126" s="3">
        <v>1</v>
      </c>
      <c r="AF126" s="3">
        <v>0.76760317460317595</v>
      </c>
      <c r="AG126" s="3">
        <v>0.87040799999999996</v>
      </c>
      <c r="AH126" s="3">
        <v>1</v>
      </c>
      <c r="AI126" s="3">
        <v>1</v>
      </c>
      <c r="AJ126" s="3">
        <v>0.97122352941176504</v>
      </c>
      <c r="AK126" s="3">
        <v>0.96286153846153899</v>
      </c>
      <c r="AL126" s="3">
        <v>0.61091111111111096</v>
      </c>
      <c r="AM126" s="12">
        <v>1</v>
      </c>
    </row>
    <row r="127" spans="1:39" x14ac:dyDescent="0.25">
      <c r="A127" s="9"/>
      <c r="B127" s="28" t="s">
        <v>59</v>
      </c>
      <c r="C127" s="5">
        <v>0.81666666666666998</v>
      </c>
      <c r="D127" s="4">
        <v>1</v>
      </c>
      <c r="E127" s="4">
        <v>1</v>
      </c>
      <c r="F127" s="4">
        <v>1</v>
      </c>
      <c r="G127" s="4">
        <v>1</v>
      </c>
      <c r="H127" s="4">
        <v>1</v>
      </c>
      <c r="I127" s="4">
        <v>0.46201058201058398</v>
      </c>
      <c r="J127" s="4">
        <v>6.0941176470588797E-2</v>
      </c>
      <c r="K127" s="4">
        <v>0.60981481481482103</v>
      </c>
      <c r="L127" s="4">
        <v>1</v>
      </c>
      <c r="M127" s="4">
        <v>0.35120634920634403</v>
      </c>
      <c r="N127" s="4">
        <v>0.20790476190475801</v>
      </c>
      <c r="O127" s="4">
        <v>1</v>
      </c>
      <c r="P127" s="4">
        <v>1</v>
      </c>
      <c r="Q127" s="4">
        <v>0.46274666666667202</v>
      </c>
      <c r="R127" s="4">
        <v>8.5057471264415093E-3</v>
      </c>
      <c r="S127" s="4">
        <v>1</v>
      </c>
      <c r="T127" s="4">
        <v>1</v>
      </c>
      <c r="U127" s="4">
        <v>1</v>
      </c>
      <c r="V127" s="4">
        <v>0.80003076923076899</v>
      </c>
      <c r="W127" s="4">
        <v>1</v>
      </c>
      <c r="X127" s="4">
        <v>1</v>
      </c>
      <c r="Y127" s="4">
        <v>1</v>
      </c>
      <c r="Z127" s="4">
        <v>1</v>
      </c>
      <c r="AA127" s="4">
        <v>3.1393939393945303E-2</v>
      </c>
      <c r="AB127" s="4">
        <v>1</v>
      </c>
      <c r="AC127" s="4">
        <v>1</v>
      </c>
      <c r="AD127" s="4">
        <v>0.611527777777782</v>
      </c>
      <c r="AE127" s="4">
        <v>1</v>
      </c>
      <c r="AF127" s="4">
        <v>0.73785507246376802</v>
      </c>
      <c r="AG127" s="4">
        <v>0.87040799999999996</v>
      </c>
      <c r="AH127" s="4">
        <v>1</v>
      </c>
      <c r="AI127" s="4">
        <v>1</v>
      </c>
      <c r="AJ127" s="4">
        <v>0.97122352941176504</v>
      </c>
      <c r="AK127" s="4">
        <v>0.96286153846153899</v>
      </c>
      <c r="AL127" s="4">
        <v>0.48007499999999997</v>
      </c>
      <c r="AM127" s="14">
        <v>1</v>
      </c>
    </row>
    <row r="128" spans="1:39" x14ac:dyDescent="0.25">
      <c r="A128" s="9"/>
      <c r="B128" s="20" t="s">
        <v>60</v>
      </c>
      <c r="C128" s="3">
        <v>0.87553113553113404</v>
      </c>
      <c r="D128" s="3">
        <v>1</v>
      </c>
      <c r="E128" s="3">
        <v>1</v>
      </c>
      <c r="F128" s="3">
        <v>1</v>
      </c>
      <c r="G128" s="3">
        <v>1</v>
      </c>
      <c r="H128" s="3">
        <v>1</v>
      </c>
      <c r="I128" s="3">
        <v>0.46201058201058398</v>
      </c>
      <c r="J128" s="3">
        <v>6.1666666666672899E-2</v>
      </c>
      <c r="K128" s="3">
        <v>0.60981481481482103</v>
      </c>
      <c r="L128" s="3">
        <v>1</v>
      </c>
      <c r="M128" s="3">
        <v>0.35120634920634403</v>
      </c>
      <c r="N128" s="3">
        <v>0.127818181818183</v>
      </c>
      <c r="O128" s="3">
        <v>1</v>
      </c>
      <c r="P128" s="3">
        <v>1</v>
      </c>
      <c r="Q128" s="3">
        <v>0.42040579710144399</v>
      </c>
      <c r="R128" s="3">
        <v>8.5057471264415093E-3</v>
      </c>
      <c r="S128" s="3">
        <v>1</v>
      </c>
      <c r="T128" s="3">
        <v>1</v>
      </c>
      <c r="U128" s="3">
        <v>1</v>
      </c>
      <c r="V128" s="3">
        <v>0.80003076923076899</v>
      </c>
      <c r="W128" s="3">
        <v>1</v>
      </c>
      <c r="X128" s="3">
        <v>1</v>
      </c>
      <c r="Y128" s="3">
        <v>1</v>
      </c>
      <c r="Z128" s="3">
        <v>1</v>
      </c>
      <c r="AA128" s="3">
        <v>3.1393939393945303E-2</v>
      </c>
      <c r="AB128" s="3">
        <v>1</v>
      </c>
      <c r="AC128" s="3">
        <v>1</v>
      </c>
      <c r="AD128" s="3">
        <v>0.611527777777782</v>
      </c>
      <c r="AE128" s="3">
        <v>1</v>
      </c>
      <c r="AF128" s="3">
        <v>0.72668783068782905</v>
      </c>
      <c r="AG128" s="3">
        <v>0.87040799999999996</v>
      </c>
      <c r="AH128" s="3">
        <v>1</v>
      </c>
      <c r="AI128" s="3">
        <v>1</v>
      </c>
      <c r="AJ128" s="3">
        <v>0.97122352941176504</v>
      </c>
      <c r="AK128" s="3">
        <v>0.96286153846153899</v>
      </c>
      <c r="AL128" s="3">
        <v>0.48322891566265103</v>
      </c>
      <c r="AM128" s="12">
        <v>1</v>
      </c>
    </row>
    <row r="129" spans="1:39" x14ac:dyDescent="0.25">
      <c r="A129" s="9"/>
      <c r="B129" s="20" t="s">
        <v>61</v>
      </c>
      <c r="C129" s="3">
        <v>0.87553113553113404</v>
      </c>
      <c r="D129" s="3">
        <v>1</v>
      </c>
      <c r="E129" s="3">
        <v>1</v>
      </c>
      <c r="F129" s="3">
        <v>1</v>
      </c>
      <c r="G129" s="3">
        <v>1</v>
      </c>
      <c r="H129" s="3">
        <v>1</v>
      </c>
      <c r="I129" s="3">
        <v>0.46201058201058398</v>
      </c>
      <c r="J129" s="3">
        <v>5.8303030303020101E-2</v>
      </c>
      <c r="K129" s="3">
        <v>0.60981481481482103</v>
      </c>
      <c r="L129" s="3">
        <v>1</v>
      </c>
      <c r="M129" s="3">
        <v>0.35120634920634403</v>
      </c>
      <c r="N129" s="3">
        <v>0.14388888888888299</v>
      </c>
      <c r="O129" s="3">
        <v>1</v>
      </c>
      <c r="P129" s="3">
        <v>1</v>
      </c>
      <c r="Q129" s="3">
        <v>0.42040579710144399</v>
      </c>
      <c r="R129" s="3">
        <v>5.4814814814877202E-3</v>
      </c>
      <c r="S129" s="3">
        <v>1</v>
      </c>
      <c r="T129" s="3">
        <v>1</v>
      </c>
      <c r="U129" s="3">
        <v>1</v>
      </c>
      <c r="V129" s="3">
        <v>0.80003076923076899</v>
      </c>
      <c r="W129" s="3">
        <v>1</v>
      </c>
      <c r="X129" s="3">
        <v>1</v>
      </c>
      <c r="Y129" s="3">
        <v>1</v>
      </c>
      <c r="Z129" s="3">
        <v>1</v>
      </c>
      <c r="AA129" s="3">
        <v>3.1393939393945303E-2</v>
      </c>
      <c r="AB129" s="3">
        <v>1</v>
      </c>
      <c r="AC129" s="3">
        <v>1</v>
      </c>
      <c r="AD129" s="3">
        <v>0.611527777777782</v>
      </c>
      <c r="AE129" s="3">
        <v>1</v>
      </c>
      <c r="AF129" s="3">
        <v>0.73785507246376802</v>
      </c>
      <c r="AG129" s="3">
        <v>0.87040799999999996</v>
      </c>
      <c r="AH129" s="3">
        <v>1</v>
      </c>
      <c r="AI129" s="3">
        <v>1</v>
      </c>
      <c r="AJ129" s="3">
        <v>0.97122352941176504</v>
      </c>
      <c r="AK129" s="3">
        <v>0.96286153846153899</v>
      </c>
      <c r="AL129" s="3">
        <v>0.48007499999999997</v>
      </c>
      <c r="AM129" s="12">
        <v>1</v>
      </c>
    </row>
    <row r="130" spans="1:39" x14ac:dyDescent="0.25">
      <c r="A130" s="9"/>
      <c r="B130" s="20" t="s">
        <v>62</v>
      </c>
      <c r="C130" s="3">
        <v>0.87553113553113404</v>
      </c>
      <c r="D130" s="3">
        <v>1</v>
      </c>
      <c r="E130" s="3">
        <v>1</v>
      </c>
      <c r="F130" s="3">
        <v>1</v>
      </c>
      <c r="G130" s="3">
        <v>1</v>
      </c>
      <c r="H130" s="3">
        <v>1</v>
      </c>
      <c r="I130" s="3">
        <v>0.46201058201058398</v>
      </c>
      <c r="J130" s="3">
        <v>6.0941176470588797E-2</v>
      </c>
      <c r="K130" s="3">
        <v>0.62085534591194702</v>
      </c>
      <c r="L130" s="3">
        <v>1</v>
      </c>
      <c r="M130" s="3">
        <v>0.35120634920634403</v>
      </c>
      <c r="N130" s="3">
        <v>0.15688000000000099</v>
      </c>
      <c r="O130" s="3">
        <v>1</v>
      </c>
      <c r="P130" s="3">
        <v>1</v>
      </c>
      <c r="Q130" s="3">
        <v>0.42040579710144399</v>
      </c>
      <c r="R130" s="3">
        <v>7.3086419753047903E-3</v>
      </c>
      <c r="S130" s="3">
        <v>1</v>
      </c>
      <c r="T130" s="3">
        <v>1</v>
      </c>
      <c r="U130" s="3">
        <v>1</v>
      </c>
      <c r="V130" s="3">
        <v>0.80003076923076899</v>
      </c>
      <c r="W130" s="3">
        <v>1</v>
      </c>
      <c r="X130" s="3">
        <v>1</v>
      </c>
      <c r="Y130" s="3">
        <v>1</v>
      </c>
      <c r="Z130" s="3">
        <v>1</v>
      </c>
      <c r="AA130" s="3">
        <v>3.1393939393945303E-2</v>
      </c>
      <c r="AB130" s="3">
        <v>1</v>
      </c>
      <c r="AC130" s="3">
        <v>1</v>
      </c>
      <c r="AD130" s="3">
        <v>0.611527777777782</v>
      </c>
      <c r="AE130" s="3">
        <v>1</v>
      </c>
      <c r="AF130" s="3">
        <v>0.73785507246376802</v>
      </c>
      <c r="AG130" s="3">
        <v>0.87040799999999996</v>
      </c>
      <c r="AH130" s="3">
        <v>1</v>
      </c>
      <c r="AI130" s="3">
        <v>1</v>
      </c>
      <c r="AJ130" s="3">
        <v>0.97122352941176504</v>
      </c>
      <c r="AK130" s="3">
        <v>0.96286153846153899</v>
      </c>
      <c r="AL130" s="3">
        <v>0.61091111111111096</v>
      </c>
      <c r="AM130" s="12">
        <v>1</v>
      </c>
    </row>
    <row r="131" spans="1:39" x14ac:dyDescent="0.25">
      <c r="A131" s="9"/>
      <c r="B131" s="24" t="s">
        <v>63</v>
      </c>
      <c r="C131" s="15">
        <v>0.87553113553113404</v>
      </c>
      <c r="D131" s="15">
        <v>1</v>
      </c>
      <c r="E131" s="15">
        <v>1</v>
      </c>
      <c r="F131" s="15">
        <v>1</v>
      </c>
      <c r="G131" s="15">
        <v>1</v>
      </c>
      <c r="H131" s="15">
        <v>1</v>
      </c>
      <c r="I131" s="15">
        <v>0.46201058201058398</v>
      </c>
      <c r="J131" s="15">
        <v>6.0941176470588797E-2</v>
      </c>
      <c r="K131" s="15">
        <v>0.62085534591194702</v>
      </c>
      <c r="L131" s="15">
        <v>1</v>
      </c>
      <c r="M131" s="15">
        <v>0.394666666666663</v>
      </c>
      <c r="N131" s="15">
        <v>0.29599999999999899</v>
      </c>
      <c r="O131" s="15">
        <v>1</v>
      </c>
      <c r="P131" s="15">
        <v>1</v>
      </c>
      <c r="Q131" s="15">
        <v>0.56733333333333902</v>
      </c>
      <c r="R131" s="15">
        <v>6.1666666666659901E-3</v>
      </c>
      <c r="S131" s="15">
        <v>1</v>
      </c>
      <c r="T131" s="15">
        <v>1</v>
      </c>
      <c r="U131" s="15">
        <v>1</v>
      </c>
      <c r="V131" s="15">
        <v>0.80003076923076899</v>
      </c>
      <c r="W131" s="15">
        <v>1</v>
      </c>
      <c r="X131" s="15">
        <v>1</v>
      </c>
      <c r="Y131" s="15">
        <v>1</v>
      </c>
      <c r="Z131" s="15">
        <v>1</v>
      </c>
      <c r="AA131" s="15">
        <v>3.3205128205123002E-2</v>
      </c>
      <c r="AB131" s="15">
        <v>1</v>
      </c>
      <c r="AC131" s="15">
        <v>1</v>
      </c>
      <c r="AD131" s="15">
        <v>0.611527777777782</v>
      </c>
      <c r="AE131" s="15">
        <v>1</v>
      </c>
      <c r="AF131" s="15">
        <v>0.72668783068782905</v>
      </c>
      <c r="AG131" s="15">
        <v>0.87040799999999996</v>
      </c>
      <c r="AH131" s="15">
        <v>1</v>
      </c>
      <c r="AI131" s="15">
        <v>1</v>
      </c>
      <c r="AJ131" s="15">
        <v>0.97122352941176504</v>
      </c>
      <c r="AK131" s="15">
        <v>0.96286153846153899</v>
      </c>
      <c r="AL131" s="15">
        <v>0.48007499999999997</v>
      </c>
      <c r="AM131" s="16">
        <v>1</v>
      </c>
    </row>
  </sheetData>
  <mergeCells count="5">
    <mergeCell ref="A2:A27"/>
    <mergeCell ref="A28:A53"/>
    <mergeCell ref="A54:A79"/>
    <mergeCell ref="A80:A105"/>
    <mergeCell ref="A106:A131"/>
  </mergeCells>
  <conditionalFormatting sqref="D2:AK27 AM2:AM27">
    <cfRule type="cellIs" dxfId="39" priority="40" operator="lessThan">
      <formula>0.05</formula>
    </cfRule>
  </conditionalFormatting>
  <conditionalFormatting sqref="C2:AM27">
    <cfRule type="cellIs" dxfId="38" priority="33" operator="between">
      <formula>0.001</formula>
      <formula>0.0099</formula>
    </cfRule>
    <cfRule type="cellIs" dxfId="37" priority="34" operator="lessThan">
      <formula>0.001</formula>
    </cfRule>
    <cfRule type="cellIs" dxfId="36" priority="35" operator="between">
      <formula>0.01</formula>
      <formula>0.049999</formula>
    </cfRule>
    <cfRule type="cellIs" dxfId="35" priority="36" operator="lessThan">
      <formula>0.05</formula>
    </cfRule>
    <cfRule type="cellIs" dxfId="34" priority="37" operator="between">
      <formula>0.001</formula>
      <formula>0.009</formula>
    </cfRule>
    <cfRule type="cellIs" dxfId="33" priority="38" operator="lessThan">
      <formula>0.001</formula>
    </cfRule>
    <cfRule type="cellIs" dxfId="32" priority="39" operator="lessThan">
      <formula>0.01</formula>
    </cfRule>
  </conditionalFormatting>
  <conditionalFormatting sqref="C28:AM53">
    <cfRule type="cellIs" dxfId="31" priority="32" operator="lessThan">
      <formula>0.05</formula>
    </cfRule>
  </conditionalFormatting>
  <conditionalFormatting sqref="C28:AM53">
    <cfRule type="cellIs" dxfId="30" priority="25" operator="between">
      <formula>0.001</formula>
      <formula>0.0099</formula>
    </cfRule>
    <cfRule type="cellIs" dxfId="29" priority="26" operator="lessThan">
      <formula>0.001</formula>
    </cfRule>
    <cfRule type="cellIs" dxfId="28" priority="27" operator="between">
      <formula>0.01</formula>
      <formula>0.049999</formula>
    </cfRule>
    <cfRule type="cellIs" dxfId="27" priority="28" operator="lessThan">
      <formula>0.05</formula>
    </cfRule>
    <cfRule type="cellIs" dxfId="26" priority="29" operator="between">
      <formula>0.001</formula>
      <formula>0.009</formula>
    </cfRule>
    <cfRule type="cellIs" dxfId="25" priority="30" operator="lessThan">
      <formula>0.001</formula>
    </cfRule>
    <cfRule type="cellIs" dxfId="24" priority="31" operator="lessThan">
      <formula>0.01</formula>
    </cfRule>
  </conditionalFormatting>
  <conditionalFormatting sqref="C54:AL79">
    <cfRule type="cellIs" dxfId="23" priority="24" operator="lessThan">
      <formula>0.05</formula>
    </cfRule>
  </conditionalFormatting>
  <conditionalFormatting sqref="C54:AL79">
    <cfRule type="cellIs" dxfId="22" priority="17" operator="between">
      <formula>0.001</formula>
      <formula>0.0099</formula>
    </cfRule>
    <cfRule type="cellIs" dxfId="21" priority="18" operator="lessThan">
      <formula>0.001</formula>
    </cfRule>
    <cfRule type="cellIs" dxfId="20" priority="19" operator="between">
      <formula>0.01</formula>
      <formula>0.049999</formula>
    </cfRule>
    <cfRule type="cellIs" dxfId="19" priority="20" operator="lessThan">
      <formula>0.05</formula>
    </cfRule>
    <cfRule type="cellIs" dxfId="18" priority="21" operator="between">
      <formula>0.001</formula>
      <formula>0.009</formula>
    </cfRule>
    <cfRule type="cellIs" dxfId="17" priority="22" operator="lessThan">
      <formula>0.001</formula>
    </cfRule>
    <cfRule type="cellIs" dxfId="16" priority="23" operator="lessThan">
      <formula>0.01</formula>
    </cfRule>
  </conditionalFormatting>
  <conditionalFormatting sqref="C80:AM105">
    <cfRule type="cellIs" dxfId="15" priority="16" operator="lessThan">
      <formula>0.05</formula>
    </cfRule>
  </conditionalFormatting>
  <conditionalFormatting sqref="C80:AM105">
    <cfRule type="cellIs" dxfId="14" priority="9" operator="between">
      <formula>0.001</formula>
      <formula>0.0099</formula>
    </cfRule>
    <cfRule type="cellIs" dxfId="13" priority="10" operator="lessThan">
      <formula>0.001</formula>
    </cfRule>
    <cfRule type="cellIs" dxfId="12" priority="11" operator="between">
      <formula>0.01</formula>
      <formula>0.049999</formula>
    </cfRule>
    <cfRule type="cellIs" dxfId="11" priority="12" operator="lessThan">
      <formula>0.05</formula>
    </cfRule>
    <cfRule type="cellIs" dxfId="10" priority="13" operator="between">
      <formula>0.001</formula>
      <formula>0.009</formula>
    </cfRule>
    <cfRule type="cellIs" dxfId="9" priority="14" operator="lessThan">
      <formula>0.001</formula>
    </cfRule>
    <cfRule type="cellIs" dxfId="8" priority="15" operator="lessThan">
      <formula>0.01</formula>
    </cfRule>
  </conditionalFormatting>
  <conditionalFormatting sqref="C106:AM131">
    <cfRule type="cellIs" dxfId="7" priority="8" operator="lessThan">
      <formula>0.05</formula>
    </cfRule>
  </conditionalFormatting>
  <conditionalFormatting sqref="C106:AM131">
    <cfRule type="cellIs" dxfId="6" priority="1" operator="between">
      <formula>0.001</formula>
      <formula>0.0099</formula>
    </cfRule>
    <cfRule type="cellIs" dxfId="5" priority="2" operator="lessThan">
      <formula>0.001</formula>
    </cfRule>
    <cfRule type="cellIs" dxfId="4" priority="3" operator="between">
      <formula>0.01</formula>
      <formula>0.049999</formula>
    </cfRule>
    <cfRule type="cellIs" dxfId="3" priority="4" operator="lessThan">
      <formula>0.05</formula>
    </cfRule>
    <cfRule type="cellIs" dxfId="2" priority="5" operator="between">
      <formula>0.001</formula>
      <formula>0.009</formula>
    </cfRule>
    <cfRule type="cellIs" dxfId="1" priority="6" operator="lessThan">
      <formula>0.001</formula>
    </cfRule>
    <cfRule type="cellIs" dxfId="0" priority="7" operator="lessThan">
      <formula>0.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ROCA Laura</dc:creator>
  <cp:lastModifiedBy>TOMAS ROCA Laura</cp:lastModifiedBy>
  <dcterms:created xsi:type="dcterms:W3CDTF">2022-07-03T09:36:21Z</dcterms:created>
  <dcterms:modified xsi:type="dcterms:W3CDTF">2022-07-03T09:54:31Z</dcterms:modified>
</cp:coreProperties>
</file>